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Communcation Biology paper work\3rd revision\Final submission Com Bio 11.12.2022\Supplymentary data\"/>
    </mc:Choice>
  </mc:AlternateContent>
  <bookViews>
    <workbookView xWindow="-108" yWindow="-108" windowWidth="23256" windowHeight="12576" activeTab="4"/>
  </bookViews>
  <sheets>
    <sheet name="Figure 5A" sheetId="1" r:id="rId1"/>
    <sheet name="Figure 5B" sheetId="2" r:id="rId2"/>
    <sheet name="Figure 5C" sheetId="3" r:id="rId3"/>
    <sheet name="Figure 5D" sheetId="4" r:id="rId4"/>
    <sheet name="Figure 5E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E35" i="5" l="1"/>
  <c r="AD35" i="5"/>
  <c r="AC35" i="5"/>
  <c r="AB35" i="5"/>
  <c r="AA35" i="5"/>
  <c r="Z35" i="5"/>
  <c r="Y35" i="5"/>
  <c r="X35" i="5"/>
  <c r="W35" i="5"/>
  <c r="V35" i="5"/>
  <c r="U35" i="5"/>
  <c r="T35" i="5"/>
  <c r="O35" i="5"/>
  <c r="N35" i="5"/>
  <c r="M35" i="5"/>
  <c r="L35" i="5"/>
  <c r="K35" i="5"/>
  <c r="J35" i="5"/>
  <c r="I35" i="5"/>
  <c r="H35" i="5"/>
  <c r="G35" i="5"/>
  <c r="F35" i="5"/>
  <c r="E35" i="5"/>
  <c r="D35" i="5"/>
  <c r="O33" i="5"/>
  <c r="O34" i="5" s="1"/>
  <c r="AE32" i="5"/>
  <c r="AE33" i="5" s="1"/>
  <c r="AD32" i="5"/>
  <c r="AC32" i="5"/>
  <c r="AB32" i="5"/>
  <c r="AB33" i="5" s="1"/>
  <c r="AB34" i="5" s="1"/>
  <c r="AA32" i="5"/>
  <c r="AA33" i="5" s="1"/>
  <c r="AA34" i="5" s="1"/>
  <c r="Z32" i="5"/>
  <c r="Z33" i="5" s="1"/>
  <c r="Z34" i="5" s="1"/>
  <c r="Y32" i="5"/>
  <c r="X32" i="5"/>
  <c r="W32" i="5"/>
  <c r="W33" i="5" s="1"/>
  <c r="W34" i="5" s="1"/>
  <c r="V32" i="5"/>
  <c r="U32" i="5"/>
  <c r="T32" i="5"/>
  <c r="AC33" i="5" s="1"/>
  <c r="AC34" i="5" s="1"/>
  <c r="O32" i="5"/>
  <c r="N32" i="5"/>
  <c r="N33" i="5" s="1"/>
  <c r="N34" i="5" s="1"/>
  <c r="M32" i="5"/>
  <c r="M33" i="5" s="1"/>
  <c r="M34" i="5" s="1"/>
  <c r="L32" i="5"/>
  <c r="L33" i="5" s="1"/>
  <c r="L34" i="5" s="1"/>
  <c r="K32" i="5"/>
  <c r="K33" i="5" s="1"/>
  <c r="K34" i="5" s="1"/>
  <c r="J32" i="5"/>
  <c r="J33" i="5" s="1"/>
  <c r="J34" i="5" s="1"/>
  <c r="I32" i="5"/>
  <c r="I33" i="5" s="1"/>
  <c r="I34" i="5" s="1"/>
  <c r="H32" i="5"/>
  <c r="H33" i="5" s="1"/>
  <c r="H34" i="5" s="1"/>
  <c r="G32" i="5"/>
  <c r="G33" i="5" s="1"/>
  <c r="G34" i="5" s="1"/>
  <c r="F32" i="5"/>
  <c r="F33" i="5" s="1"/>
  <c r="F34" i="5" s="1"/>
  <c r="E32" i="5"/>
  <c r="E33" i="5" s="1"/>
  <c r="E34" i="5" s="1"/>
  <c r="D32" i="5"/>
  <c r="D33" i="5" s="1"/>
  <c r="D34" i="5" s="1"/>
  <c r="AE23" i="5"/>
  <c r="AD23" i="5"/>
  <c r="AC23" i="5"/>
  <c r="AB23" i="5"/>
  <c r="AA23" i="5"/>
  <c r="Z23" i="5"/>
  <c r="Y23" i="5"/>
  <c r="X23" i="5"/>
  <c r="W23" i="5"/>
  <c r="V23" i="5"/>
  <c r="U23" i="5"/>
  <c r="T23" i="5"/>
  <c r="O23" i="5"/>
  <c r="N23" i="5"/>
  <c r="M23" i="5"/>
  <c r="L23" i="5"/>
  <c r="K23" i="5"/>
  <c r="J23" i="5"/>
  <c r="I23" i="5"/>
  <c r="H23" i="5"/>
  <c r="G23" i="5"/>
  <c r="F23" i="5"/>
  <c r="E23" i="5"/>
  <c r="D23" i="5"/>
  <c r="AE21" i="5"/>
  <c r="AE22" i="5" s="1"/>
  <c r="L21" i="5"/>
  <c r="K21" i="5"/>
  <c r="AE20" i="5"/>
  <c r="AD20" i="5"/>
  <c r="AD21" i="5" s="1"/>
  <c r="AD22" i="5" s="1"/>
  <c r="AC20" i="5"/>
  <c r="AB20" i="5"/>
  <c r="AA20" i="5"/>
  <c r="AA21" i="5" s="1"/>
  <c r="AA22" i="5" s="1"/>
  <c r="Z20" i="5"/>
  <c r="Z21" i="5" s="1"/>
  <c r="Z22" i="5" s="1"/>
  <c r="Y20" i="5"/>
  <c r="Y21" i="5" s="1"/>
  <c r="Y22" i="5" s="1"/>
  <c r="X20" i="5"/>
  <c r="W20" i="5"/>
  <c r="V20" i="5"/>
  <c r="U20" i="5"/>
  <c r="T20" i="5"/>
  <c r="AB21" i="5" s="1"/>
  <c r="AB22" i="5" s="1"/>
  <c r="O20" i="5"/>
  <c r="N20" i="5"/>
  <c r="N21" i="5" s="1"/>
  <c r="M20" i="5"/>
  <c r="L20" i="5"/>
  <c r="K20" i="5"/>
  <c r="J20" i="5"/>
  <c r="J21" i="5" s="1"/>
  <c r="I20" i="5"/>
  <c r="I21" i="5" s="1"/>
  <c r="H20" i="5"/>
  <c r="G20" i="5"/>
  <c r="F20" i="5"/>
  <c r="E20" i="5"/>
  <c r="D20" i="5"/>
  <c r="D21" i="5" s="1"/>
  <c r="AE12" i="5"/>
  <c r="AD12" i="5"/>
  <c r="AC12" i="5"/>
  <c r="AB12" i="5"/>
  <c r="AA12" i="5"/>
  <c r="Z12" i="5"/>
  <c r="Y12" i="5"/>
  <c r="X12" i="5"/>
  <c r="W12" i="5"/>
  <c r="V12" i="5"/>
  <c r="U12" i="5"/>
  <c r="T12" i="5"/>
  <c r="O12" i="5"/>
  <c r="N12" i="5"/>
  <c r="M12" i="5"/>
  <c r="L12" i="5"/>
  <c r="K12" i="5"/>
  <c r="J12" i="5"/>
  <c r="I12" i="5"/>
  <c r="H12" i="5"/>
  <c r="G12" i="5"/>
  <c r="F12" i="5"/>
  <c r="E12" i="5"/>
  <c r="D12" i="5"/>
  <c r="AB10" i="5"/>
  <c r="AA10" i="5"/>
  <c r="Y10" i="5"/>
  <c r="X10" i="5"/>
  <c r="T10" i="5"/>
  <c r="L10" i="5"/>
  <c r="H10" i="5"/>
  <c r="AE9" i="5"/>
  <c r="AE10" i="5" s="1"/>
  <c r="AD9" i="5"/>
  <c r="AD10" i="5" s="1"/>
  <c r="AC9" i="5"/>
  <c r="AC10" i="5" s="1"/>
  <c r="AB9" i="5"/>
  <c r="AA9" i="5"/>
  <c r="Z9" i="5"/>
  <c r="Z10" i="5" s="1"/>
  <c r="Y9" i="5"/>
  <c r="X9" i="5"/>
  <c r="W9" i="5"/>
  <c r="V9" i="5"/>
  <c r="U9" i="5"/>
  <c r="T9" i="5"/>
  <c r="O9" i="5"/>
  <c r="O10" i="5" s="1"/>
  <c r="N9" i="5"/>
  <c r="N10" i="5" s="1"/>
  <c r="M9" i="5"/>
  <c r="M10" i="5" s="1"/>
  <c r="L9" i="5"/>
  <c r="K9" i="5"/>
  <c r="K10" i="5" s="1"/>
  <c r="J9" i="5"/>
  <c r="J10" i="5" s="1"/>
  <c r="I9" i="5"/>
  <c r="I10" i="5" s="1"/>
  <c r="H9" i="5"/>
  <c r="G9" i="5"/>
  <c r="F9" i="5"/>
  <c r="E9" i="5"/>
  <c r="D9" i="5"/>
  <c r="D10" i="5" s="1"/>
  <c r="D11" i="5" l="1"/>
  <c r="AB11" i="5"/>
  <c r="V11" i="5"/>
  <c r="U11" i="5"/>
  <c r="AE11" i="5"/>
  <c r="W11" i="5"/>
  <c r="I22" i="5"/>
  <c r="J22" i="5"/>
  <c r="T11" i="5"/>
  <c r="X11" i="5"/>
  <c r="Y11" i="5"/>
  <c r="N22" i="5"/>
  <c r="K22" i="5"/>
  <c r="Z11" i="5"/>
  <c r="L22" i="5"/>
  <c r="K11" i="5"/>
  <c r="M11" i="5"/>
  <c r="AC11" i="5"/>
  <c r="AE34" i="5"/>
  <c r="U34" i="5"/>
  <c r="F11" i="5"/>
  <c r="E11" i="5"/>
  <c r="O11" i="5"/>
  <c r="H11" i="5"/>
  <c r="G11" i="5"/>
  <c r="L11" i="5"/>
  <c r="I11" i="5"/>
  <c r="AA11" i="5"/>
  <c r="J11" i="5"/>
  <c r="N11" i="5"/>
  <c r="AD11" i="5"/>
  <c r="M21" i="5"/>
  <c r="M22" i="5" s="1"/>
  <c r="U22" i="5"/>
  <c r="V33" i="5"/>
  <c r="V34" i="5" s="1"/>
  <c r="V22" i="5"/>
  <c r="O21" i="5"/>
  <c r="W22" i="5"/>
  <c r="X33" i="5"/>
  <c r="X34" i="5" s="1"/>
  <c r="X22" i="5"/>
  <c r="Y33" i="5"/>
  <c r="Y34" i="5" s="1"/>
  <c r="T33" i="5"/>
  <c r="T34" i="5" s="1"/>
  <c r="T21" i="5"/>
  <c r="T22" i="5" s="1"/>
  <c r="AC21" i="5"/>
  <c r="AC22" i="5" s="1"/>
  <c r="AD33" i="5"/>
  <c r="AD34" i="5" s="1"/>
  <c r="G22" i="5" l="1"/>
  <c r="H22" i="5"/>
  <c r="O22" i="5"/>
  <c r="F22" i="5"/>
  <c r="E22" i="5"/>
  <c r="D22" i="5"/>
  <c r="AC59" i="4"/>
  <c r="AA59" i="4"/>
  <c r="X59" i="4"/>
  <c r="W59" i="4"/>
  <c r="AD59" i="4" s="1"/>
  <c r="R59" i="4"/>
  <c r="Q59" i="4"/>
  <c r="AB59" i="4" s="1"/>
  <c r="L59" i="4"/>
  <c r="K59" i="4"/>
  <c r="F59" i="4"/>
  <c r="E59" i="4"/>
  <c r="AC58" i="4"/>
  <c r="AA58" i="4"/>
  <c r="X58" i="4"/>
  <c r="W58" i="4"/>
  <c r="AD58" i="4" s="1"/>
  <c r="R58" i="4"/>
  <c r="Q58" i="4"/>
  <c r="AB58" i="4" s="1"/>
  <c r="L58" i="4"/>
  <c r="K58" i="4"/>
  <c r="F58" i="4"/>
  <c r="E58" i="4"/>
  <c r="AC57" i="4"/>
  <c r="AA57" i="4"/>
  <c r="X57" i="4"/>
  <c r="W57" i="4"/>
  <c r="AD57" i="4" s="1"/>
  <c r="R57" i="4"/>
  <c r="Q57" i="4"/>
  <c r="AB57" i="4" s="1"/>
  <c r="L57" i="4"/>
  <c r="K57" i="4"/>
  <c r="F57" i="4"/>
  <c r="E57" i="4"/>
  <c r="AC56" i="4"/>
  <c r="AA56" i="4"/>
  <c r="X56" i="4"/>
  <c r="W56" i="4"/>
  <c r="AD56" i="4" s="1"/>
  <c r="R56" i="4"/>
  <c r="Q56" i="4"/>
  <c r="AB56" i="4" s="1"/>
  <c r="L56" i="4"/>
  <c r="K56" i="4"/>
  <c r="F56" i="4"/>
  <c r="E56" i="4"/>
  <c r="AC55" i="4"/>
  <c r="AA55" i="4"/>
  <c r="X55" i="4"/>
  <c r="W55" i="4"/>
  <c r="AD55" i="4" s="1"/>
  <c r="R55" i="4"/>
  <c r="Q55" i="4"/>
  <c r="AB55" i="4" s="1"/>
  <c r="L55" i="4"/>
  <c r="K55" i="4"/>
  <c r="F55" i="4"/>
  <c r="E55" i="4"/>
  <c r="AC54" i="4"/>
  <c r="AA54" i="4"/>
  <c r="X54" i="4"/>
  <c r="W54" i="4"/>
  <c r="AD54" i="4" s="1"/>
  <c r="R54" i="4"/>
  <c r="Q54" i="4"/>
  <c r="AB54" i="4" s="1"/>
  <c r="L54" i="4"/>
  <c r="K54" i="4"/>
  <c r="F54" i="4"/>
  <c r="E54" i="4"/>
  <c r="AC53" i="4"/>
  <c r="AA53" i="4"/>
  <c r="X53" i="4"/>
  <c r="W53" i="4"/>
  <c r="AD53" i="4" s="1"/>
  <c r="R53" i="4"/>
  <c r="Q53" i="4"/>
  <c r="AB53" i="4" s="1"/>
  <c r="L53" i="4"/>
  <c r="K53" i="4"/>
  <c r="F53" i="4"/>
  <c r="E53" i="4"/>
  <c r="AC52" i="4"/>
  <c r="AA52" i="4"/>
  <c r="X52" i="4"/>
  <c r="W52" i="4"/>
  <c r="AD52" i="4" s="1"/>
  <c r="R52" i="4"/>
  <c r="Q52" i="4"/>
  <c r="AB52" i="4" s="1"/>
  <c r="L52" i="4"/>
  <c r="K52" i="4"/>
  <c r="F52" i="4"/>
  <c r="E52" i="4"/>
  <c r="AC51" i="4"/>
  <c r="AA51" i="4"/>
  <c r="X51" i="4"/>
  <c r="W51" i="4"/>
  <c r="AD51" i="4" s="1"/>
  <c r="R51" i="4"/>
  <c r="Q51" i="4"/>
  <c r="AB51" i="4" s="1"/>
  <c r="L51" i="4"/>
  <c r="K51" i="4"/>
  <c r="F51" i="4"/>
  <c r="E51" i="4"/>
  <c r="AC50" i="4"/>
  <c r="AA50" i="4"/>
  <c r="X50" i="4"/>
  <c r="W50" i="4"/>
  <c r="AD50" i="4" s="1"/>
  <c r="R50" i="4"/>
  <c r="Q50" i="4"/>
  <c r="AB50" i="4" s="1"/>
  <c r="L50" i="4"/>
  <c r="K50" i="4"/>
  <c r="F50" i="4"/>
  <c r="E50" i="4"/>
  <c r="AC49" i="4"/>
  <c r="AA49" i="4"/>
  <c r="X49" i="4"/>
  <c r="W49" i="4"/>
  <c r="AD49" i="4" s="1"/>
  <c r="R49" i="4"/>
  <c r="Q49" i="4"/>
  <c r="AB49" i="4" s="1"/>
  <c r="L49" i="4"/>
  <c r="K49" i="4"/>
  <c r="F49" i="4"/>
  <c r="E49" i="4"/>
  <c r="AC48" i="4"/>
  <c r="AA48" i="4"/>
  <c r="X48" i="4"/>
  <c r="W48" i="4"/>
  <c r="AD48" i="4" s="1"/>
  <c r="R48" i="4"/>
  <c r="Q48" i="4"/>
  <c r="AB48" i="4" s="1"/>
  <c r="L48" i="4"/>
  <c r="K48" i="4"/>
  <c r="F48" i="4"/>
  <c r="E48" i="4"/>
  <c r="AC47" i="4"/>
  <c r="AA47" i="4"/>
  <c r="X47" i="4"/>
  <c r="W47" i="4"/>
  <c r="AD47" i="4" s="1"/>
  <c r="R47" i="4"/>
  <c r="Q47" i="4"/>
  <c r="AB47" i="4" s="1"/>
  <c r="L47" i="4"/>
  <c r="K47" i="4"/>
  <c r="F47" i="4"/>
  <c r="E47" i="4"/>
  <c r="AC46" i="4"/>
  <c r="AA46" i="4"/>
  <c r="X46" i="4"/>
  <c r="W46" i="4"/>
  <c r="AD46" i="4" s="1"/>
  <c r="R46" i="4"/>
  <c r="Q46" i="4"/>
  <c r="AB46" i="4" s="1"/>
  <c r="L46" i="4"/>
  <c r="K46" i="4"/>
  <c r="F46" i="4"/>
  <c r="E46" i="4"/>
  <c r="AC45" i="4"/>
  <c r="AA45" i="4"/>
  <c r="X45" i="4"/>
  <c r="W45" i="4"/>
  <c r="AD45" i="4" s="1"/>
  <c r="R45" i="4"/>
  <c r="Q45" i="4"/>
  <c r="AB45" i="4" s="1"/>
  <c r="L45" i="4"/>
  <c r="K45" i="4"/>
  <c r="F45" i="4"/>
  <c r="E45" i="4"/>
  <c r="AC44" i="4"/>
  <c r="AA44" i="4"/>
  <c r="X44" i="4"/>
  <c r="W44" i="4"/>
  <c r="AD44" i="4" s="1"/>
  <c r="R44" i="4"/>
  <c r="Q44" i="4"/>
  <c r="AB44" i="4" s="1"/>
  <c r="L44" i="4"/>
  <c r="K44" i="4"/>
  <c r="F44" i="4"/>
  <c r="E44" i="4"/>
  <c r="AC43" i="4"/>
  <c r="AA43" i="4"/>
  <c r="X43" i="4"/>
  <c r="W43" i="4"/>
  <c r="AD43" i="4" s="1"/>
  <c r="R43" i="4"/>
  <c r="Q43" i="4"/>
  <c r="AB43" i="4" s="1"/>
  <c r="L43" i="4"/>
  <c r="K43" i="4"/>
  <c r="F43" i="4"/>
  <c r="E43" i="4"/>
  <c r="AC42" i="4"/>
  <c r="AA42" i="4"/>
  <c r="X42" i="4"/>
  <c r="W42" i="4"/>
  <c r="AD42" i="4" s="1"/>
  <c r="R42" i="4"/>
  <c r="Q42" i="4"/>
  <c r="AB42" i="4" s="1"/>
  <c r="L42" i="4"/>
  <c r="K42" i="4"/>
  <c r="F42" i="4"/>
  <c r="E42" i="4"/>
  <c r="AC41" i="4"/>
  <c r="AA41" i="4"/>
  <c r="X41" i="4"/>
  <c r="W41" i="4"/>
  <c r="AD41" i="4" s="1"/>
  <c r="R41" i="4"/>
  <c r="Q41" i="4"/>
  <c r="AB41" i="4" s="1"/>
  <c r="L41" i="4"/>
  <c r="K41" i="4"/>
  <c r="F41" i="4"/>
  <c r="E41" i="4"/>
  <c r="AC40" i="4"/>
  <c r="AA40" i="4"/>
  <c r="X40" i="4"/>
  <c r="W40" i="4"/>
  <c r="AD40" i="4" s="1"/>
  <c r="R40" i="4"/>
  <c r="Q40" i="4"/>
  <c r="AB40" i="4" s="1"/>
  <c r="L40" i="4"/>
  <c r="K40" i="4"/>
  <c r="F40" i="4"/>
  <c r="E40" i="4"/>
  <c r="AC39" i="4"/>
  <c r="AA39" i="4"/>
  <c r="X39" i="4"/>
  <c r="W39" i="4"/>
  <c r="AD39" i="4" s="1"/>
  <c r="R39" i="4"/>
  <c r="Q39" i="4"/>
  <c r="AB39" i="4" s="1"/>
  <c r="L39" i="4"/>
  <c r="K39" i="4"/>
  <c r="F39" i="4"/>
  <c r="E39" i="4"/>
  <c r="AC38" i="4"/>
  <c r="AA38" i="4"/>
  <c r="X38" i="4"/>
  <c r="W38" i="4"/>
  <c r="AD38" i="4" s="1"/>
  <c r="R38" i="4"/>
  <c r="Q38" i="4"/>
  <c r="AB38" i="4" s="1"/>
  <c r="L38" i="4"/>
  <c r="K38" i="4"/>
  <c r="F38" i="4"/>
  <c r="E38" i="4"/>
  <c r="AC37" i="4"/>
  <c r="AA37" i="4"/>
  <c r="X37" i="4"/>
  <c r="W37" i="4"/>
  <c r="AD37" i="4" s="1"/>
  <c r="R37" i="4"/>
  <c r="Q37" i="4"/>
  <c r="AB37" i="4" s="1"/>
  <c r="L37" i="4"/>
  <c r="K37" i="4"/>
  <c r="F37" i="4"/>
  <c r="E37" i="4"/>
  <c r="AC36" i="4"/>
  <c r="AA36" i="4"/>
  <c r="X36" i="4"/>
  <c r="W36" i="4"/>
  <c r="AD36" i="4" s="1"/>
  <c r="R36" i="4"/>
  <c r="Q36" i="4"/>
  <c r="AB36" i="4" s="1"/>
  <c r="L36" i="4"/>
  <c r="K36" i="4"/>
  <c r="F36" i="4"/>
  <c r="E36" i="4"/>
  <c r="AC35" i="4"/>
  <c r="AA35" i="4"/>
  <c r="X35" i="4"/>
  <c r="W35" i="4"/>
  <c r="AD35" i="4" s="1"/>
  <c r="R35" i="4"/>
  <c r="Q35" i="4"/>
  <c r="AB35" i="4" s="1"/>
  <c r="L35" i="4"/>
  <c r="K35" i="4"/>
  <c r="F35" i="4"/>
  <c r="E35" i="4"/>
  <c r="AC34" i="4"/>
  <c r="AA34" i="4"/>
  <c r="X34" i="4"/>
  <c r="W34" i="4"/>
  <c r="AD34" i="4" s="1"/>
  <c r="R34" i="4"/>
  <c r="Q34" i="4"/>
  <c r="AB34" i="4" s="1"/>
  <c r="L34" i="4"/>
  <c r="K34" i="4"/>
  <c r="F34" i="4"/>
  <c r="E34" i="4"/>
  <c r="AC33" i="4"/>
  <c r="AA33" i="4"/>
  <c r="X33" i="4"/>
  <c r="W33" i="4"/>
  <c r="AD33" i="4" s="1"/>
  <c r="R33" i="4"/>
  <c r="Q33" i="4"/>
  <c r="AB33" i="4" s="1"/>
  <c r="L33" i="4"/>
  <c r="K33" i="4"/>
  <c r="F33" i="4"/>
  <c r="E33" i="4"/>
  <c r="AC32" i="4"/>
  <c r="AA32" i="4"/>
  <c r="X32" i="4"/>
  <c r="W32" i="4"/>
  <c r="AD32" i="4" s="1"/>
  <c r="R32" i="4"/>
  <c r="Q32" i="4"/>
  <c r="AB32" i="4" s="1"/>
  <c r="L32" i="4"/>
  <c r="K32" i="4"/>
  <c r="F32" i="4"/>
  <c r="E32" i="4"/>
  <c r="AC31" i="4"/>
  <c r="AA31" i="4"/>
  <c r="X31" i="4"/>
  <c r="W31" i="4"/>
  <c r="AD31" i="4" s="1"/>
  <c r="R31" i="4"/>
  <c r="Q31" i="4"/>
  <c r="AB31" i="4" s="1"/>
  <c r="L31" i="4"/>
  <c r="K31" i="4"/>
  <c r="F31" i="4"/>
  <c r="E31" i="4"/>
  <c r="AC30" i="4"/>
  <c r="AA30" i="4"/>
  <c r="X30" i="4"/>
  <c r="W30" i="4"/>
  <c r="AD30" i="4" s="1"/>
  <c r="R30" i="4"/>
  <c r="Q30" i="4"/>
  <c r="AB30" i="4" s="1"/>
  <c r="L30" i="4"/>
  <c r="K30" i="4"/>
  <c r="F30" i="4"/>
  <c r="E30" i="4"/>
  <c r="AC29" i="4"/>
  <c r="AA29" i="4"/>
  <c r="X29" i="4"/>
  <c r="W29" i="4"/>
  <c r="AD29" i="4" s="1"/>
  <c r="R29" i="4"/>
  <c r="Q29" i="4"/>
  <c r="AB29" i="4" s="1"/>
  <c r="L29" i="4"/>
  <c r="K29" i="4"/>
  <c r="F29" i="4"/>
  <c r="E29" i="4"/>
  <c r="AC28" i="4"/>
  <c r="AA28" i="4"/>
  <c r="X28" i="4"/>
  <c r="W28" i="4"/>
  <c r="AD28" i="4" s="1"/>
  <c r="R28" i="4"/>
  <c r="Q28" i="4"/>
  <c r="AB28" i="4" s="1"/>
  <c r="L28" i="4"/>
  <c r="K28" i="4"/>
  <c r="F28" i="4"/>
  <c r="E28" i="4"/>
  <c r="AC27" i="4"/>
  <c r="AA27" i="4"/>
  <c r="X27" i="4"/>
  <c r="W27" i="4"/>
  <c r="AD27" i="4" s="1"/>
  <c r="R27" i="4"/>
  <c r="Q27" i="4"/>
  <c r="AB27" i="4" s="1"/>
  <c r="L27" i="4"/>
  <c r="K27" i="4"/>
  <c r="F27" i="4"/>
  <c r="E27" i="4"/>
  <c r="AC26" i="4"/>
  <c r="AA26" i="4"/>
  <c r="X26" i="4"/>
  <c r="W26" i="4"/>
  <c r="AD26" i="4" s="1"/>
  <c r="R26" i="4"/>
  <c r="Q26" i="4"/>
  <c r="AB26" i="4" s="1"/>
  <c r="L26" i="4"/>
  <c r="K26" i="4"/>
  <c r="F26" i="4"/>
  <c r="E26" i="4"/>
  <c r="AC25" i="4"/>
  <c r="AA25" i="4"/>
  <c r="X25" i="4"/>
  <c r="W25" i="4"/>
  <c r="AD25" i="4" s="1"/>
  <c r="R25" i="4"/>
  <c r="Q25" i="4"/>
  <c r="AB25" i="4" s="1"/>
  <c r="L25" i="4"/>
  <c r="K25" i="4"/>
  <c r="F25" i="4"/>
  <c r="E25" i="4"/>
  <c r="AC24" i="4"/>
  <c r="AA24" i="4"/>
  <c r="X24" i="4"/>
  <c r="W24" i="4"/>
  <c r="AD24" i="4" s="1"/>
  <c r="R24" i="4"/>
  <c r="Q24" i="4"/>
  <c r="AB24" i="4" s="1"/>
  <c r="L24" i="4"/>
  <c r="K24" i="4"/>
  <c r="F24" i="4"/>
  <c r="E24" i="4"/>
  <c r="AC23" i="4"/>
  <c r="AA23" i="4"/>
  <c r="X23" i="4"/>
  <c r="W23" i="4"/>
  <c r="AD23" i="4" s="1"/>
  <c r="R23" i="4"/>
  <c r="Q23" i="4"/>
  <c r="AB23" i="4" s="1"/>
  <c r="L23" i="4"/>
  <c r="K23" i="4"/>
  <c r="F23" i="4"/>
  <c r="E23" i="4"/>
  <c r="AC22" i="4"/>
  <c r="AA22" i="4"/>
  <c r="X22" i="4"/>
  <c r="W22" i="4"/>
  <c r="AD22" i="4" s="1"/>
  <c r="R22" i="4"/>
  <c r="Q22" i="4"/>
  <c r="AB22" i="4" s="1"/>
  <c r="L22" i="4"/>
  <c r="K22" i="4"/>
  <c r="F22" i="4"/>
  <c r="E22" i="4"/>
  <c r="AC21" i="4"/>
  <c r="AA21" i="4"/>
  <c r="X21" i="4"/>
  <c r="W21" i="4"/>
  <c r="AD21" i="4" s="1"/>
  <c r="R21" i="4"/>
  <c r="Q21" i="4"/>
  <c r="AB21" i="4" s="1"/>
  <c r="L21" i="4"/>
  <c r="K21" i="4"/>
  <c r="F21" i="4"/>
  <c r="E21" i="4"/>
  <c r="AC20" i="4"/>
  <c r="AA20" i="4"/>
  <c r="X20" i="4"/>
  <c r="W20" i="4"/>
  <c r="AD20" i="4" s="1"/>
  <c r="R20" i="4"/>
  <c r="Q20" i="4"/>
  <c r="AB20" i="4" s="1"/>
  <c r="L20" i="4"/>
  <c r="K20" i="4"/>
  <c r="F20" i="4"/>
  <c r="E20" i="4"/>
  <c r="AC19" i="4"/>
  <c r="AA19" i="4"/>
  <c r="X19" i="4"/>
  <c r="W19" i="4"/>
  <c r="AD19" i="4" s="1"/>
  <c r="R19" i="4"/>
  <c r="Q19" i="4"/>
  <c r="AB19" i="4" s="1"/>
  <c r="L19" i="4"/>
  <c r="K19" i="4"/>
  <c r="F19" i="4"/>
  <c r="E19" i="4"/>
  <c r="AC18" i="4"/>
  <c r="AA18" i="4"/>
  <c r="X18" i="4"/>
  <c r="W18" i="4"/>
  <c r="AD18" i="4" s="1"/>
  <c r="R18" i="4"/>
  <c r="Q18" i="4"/>
  <c r="AB18" i="4" s="1"/>
  <c r="L18" i="4"/>
  <c r="K18" i="4"/>
  <c r="F18" i="4"/>
  <c r="E18" i="4"/>
  <c r="AC17" i="4"/>
  <c r="AA17" i="4"/>
  <c r="X17" i="4"/>
  <c r="W17" i="4"/>
  <c r="AD17" i="4" s="1"/>
  <c r="R17" i="4"/>
  <c r="Q17" i="4"/>
  <c r="AB17" i="4" s="1"/>
  <c r="L17" i="4"/>
  <c r="K17" i="4"/>
  <c r="F17" i="4"/>
  <c r="E17" i="4"/>
  <c r="AC16" i="4"/>
  <c r="AA16" i="4"/>
  <c r="X16" i="4"/>
  <c r="W16" i="4"/>
  <c r="AD16" i="4" s="1"/>
  <c r="R16" i="4"/>
  <c r="Q16" i="4"/>
  <c r="AB16" i="4" s="1"/>
  <c r="L16" i="4"/>
  <c r="K16" i="4"/>
  <c r="F16" i="4"/>
  <c r="E16" i="4"/>
  <c r="AC15" i="4"/>
  <c r="AA15" i="4"/>
  <c r="X15" i="4"/>
  <c r="W15" i="4"/>
  <c r="AD15" i="4" s="1"/>
  <c r="R15" i="4"/>
  <c r="Q15" i="4"/>
  <c r="AB15" i="4" s="1"/>
  <c r="L15" i="4"/>
  <c r="K15" i="4"/>
  <c r="F15" i="4"/>
  <c r="E15" i="4"/>
  <c r="AC14" i="4"/>
  <c r="AA14" i="4"/>
  <c r="X14" i="4"/>
  <c r="W14" i="4"/>
  <c r="AD14" i="4" s="1"/>
  <c r="R14" i="4"/>
  <c r="Q14" i="4"/>
  <c r="AB14" i="4" s="1"/>
  <c r="L14" i="4"/>
  <c r="K14" i="4"/>
  <c r="F14" i="4"/>
  <c r="E14" i="4"/>
  <c r="AC13" i="4"/>
  <c r="AA13" i="4"/>
  <c r="X13" i="4"/>
  <c r="W13" i="4"/>
  <c r="AD13" i="4" s="1"/>
  <c r="R13" i="4"/>
  <c r="Q13" i="4"/>
  <c r="AB13" i="4" s="1"/>
  <c r="L13" i="4"/>
  <c r="K13" i="4"/>
  <c r="F13" i="4"/>
  <c r="E13" i="4"/>
  <c r="AC12" i="4"/>
  <c r="AA12" i="4"/>
  <c r="X12" i="4"/>
  <c r="W12" i="4"/>
  <c r="AD12" i="4" s="1"/>
  <c r="R12" i="4"/>
  <c r="Q12" i="4"/>
  <c r="AB12" i="4" s="1"/>
  <c r="L12" i="4"/>
  <c r="K12" i="4"/>
  <c r="F12" i="4"/>
  <c r="E12" i="4"/>
  <c r="AC11" i="4"/>
  <c r="AA11" i="4"/>
  <c r="X11" i="4"/>
  <c r="W11" i="4"/>
  <c r="AD11" i="4" s="1"/>
  <c r="R11" i="4"/>
  <c r="Q11" i="4"/>
  <c r="AB11" i="4" s="1"/>
  <c r="L11" i="4"/>
  <c r="K11" i="4"/>
  <c r="F11" i="4"/>
  <c r="E11" i="4"/>
  <c r="AC10" i="4"/>
  <c r="AA10" i="4"/>
  <c r="X10" i="4"/>
  <c r="W10" i="4"/>
  <c r="AD10" i="4" s="1"/>
  <c r="R10" i="4"/>
  <c r="Q10" i="4"/>
  <c r="AB10" i="4" s="1"/>
  <c r="L10" i="4"/>
  <c r="K10" i="4"/>
  <c r="F10" i="4"/>
  <c r="E10" i="4"/>
  <c r="AC9" i="4"/>
  <c r="AA9" i="4"/>
  <c r="X9" i="4"/>
  <c r="W9" i="4"/>
  <c r="AD9" i="4" s="1"/>
  <c r="R9" i="4"/>
  <c r="Q9" i="4"/>
  <c r="AB9" i="4" s="1"/>
  <c r="L9" i="4"/>
  <c r="K9" i="4"/>
  <c r="F9" i="4"/>
  <c r="E9" i="4"/>
  <c r="AC8" i="4"/>
  <c r="AA8" i="4"/>
  <c r="X8" i="4"/>
  <c r="W8" i="4"/>
  <c r="AD8" i="4" s="1"/>
  <c r="R8" i="4"/>
  <c r="Q8" i="4"/>
  <c r="AB8" i="4" s="1"/>
  <c r="L8" i="4"/>
  <c r="K8" i="4"/>
  <c r="F8" i="4"/>
  <c r="E8" i="4"/>
  <c r="AC7" i="4"/>
  <c r="AA7" i="4"/>
  <c r="X7" i="4"/>
  <c r="W7" i="4"/>
  <c r="AD7" i="4" s="1"/>
  <c r="R7" i="4"/>
  <c r="Q7" i="4"/>
  <c r="AB7" i="4" s="1"/>
  <c r="L7" i="4"/>
  <c r="K7" i="4"/>
  <c r="F7" i="4"/>
  <c r="E7" i="4"/>
  <c r="AC6" i="4"/>
  <c r="AA6" i="4"/>
  <c r="X6" i="4"/>
  <c r="W6" i="4"/>
  <c r="AD6" i="4" s="1"/>
  <c r="R6" i="4"/>
  <c r="Q6" i="4"/>
  <c r="AB6" i="4" s="1"/>
  <c r="L6" i="4"/>
  <c r="K6" i="4"/>
  <c r="F6" i="4"/>
  <c r="E6" i="4"/>
  <c r="AC5" i="4"/>
  <c r="AA5" i="4"/>
  <c r="X5" i="4"/>
  <c r="W5" i="4"/>
  <c r="AD5" i="4" s="1"/>
  <c r="R5" i="4"/>
  <c r="Q5" i="4"/>
  <c r="AB5" i="4" s="1"/>
  <c r="L5" i="4"/>
  <c r="K5" i="4"/>
  <c r="F5" i="4"/>
  <c r="E5" i="4"/>
  <c r="AC4" i="4"/>
  <c r="AA4" i="4"/>
  <c r="X4" i="4"/>
  <c r="W4" i="4"/>
  <c r="AD4" i="4" s="1"/>
  <c r="R4" i="4"/>
  <c r="Q4" i="4"/>
  <c r="AB4" i="4" s="1"/>
  <c r="L4" i="4"/>
  <c r="K4" i="4"/>
  <c r="F4" i="4"/>
  <c r="E4" i="4"/>
  <c r="AC3" i="4"/>
  <c r="AA3" i="4"/>
  <c r="X3" i="4"/>
  <c r="W3" i="4"/>
  <c r="AD3" i="4" s="1"/>
  <c r="R3" i="4"/>
  <c r="Q3" i="4"/>
  <c r="AB3" i="4" s="1"/>
  <c r="L3" i="4"/>
  <c r="K3" i="4"/>
  <c r="F3" i="4"/>
  <c r="E3" i="4"/>
  <c r="BD30" i="3"/>
  <c r="BC30" i="3"/>
  <c r="AW30" i="3"/>
  <c r="AV30" i="3"/>
  <c r="AP30" i="3"/>
  <c r="AO30" i="3"/>
  <c r="AI30" i="3"/>
  <c r="AH30" i="3"/>
  <c r="AB30" i="3"/>
  <c r="AA30" i="3"/>
  <c r="U30" i="3"/>
  <c r="T30" i="3"/>
  <c r="N30" i="3"/>
  <c r="M30" i="3"/>
  <c r="G30" i="3"/>
  <c r="F30" i="3"/>
  <c r="BD29" i="3"/>
  <c r="BC29" i="3"/>
  <c r="AW29" i="3"/>
  <c r="AV29" i="3"/>
  <c r="AP29" i="3"/>
  <c r="AO29" i="3"/>
  <c r="AI29" i="3"/>
  <c r="AH29" i="3"/>
  <c r="AB29" i="3"/>
  <c r="AA29" i="3"/>
  <c r="U29" i="3"/>
  <c r="T29" i="3"/>
  <c r="N29" i="3"/>
  <c r="M29" i="3"/>
  <c r="G29" i="3"/>
  <c r="F29" i="3"/>
  <c r="BD28" i="3"/>
  <c r="BC28" i="3"/>
  <c r="AW28" i="3"/>
  <c r="AV28" i="3"/>
  <c r="AP28" i="3"/>
  <c r="AO28" i="3"/>
  <c r="AI28" i="3"/>
  <c r="AH28" i="3"/>
  <c r="AB28" i="3"/>
  <c r="AA28" i="3"/>
  <c r="U28" i="3"/>
  <c r="T28" i="3"/>
  <c r="N28" i="3"/>
  <c r="M28" i="3"/>
  <c r="G28" i="3"/>
  <c r="F28" i="3"/>
  <c r="BD27" i="3"/>
  <c r="BC27" i="3"/>
  <c r="AW27" i="3"/>
  <c r="AV27" i="3"/>
  <c r="AP27" i="3"/>
  <c r="AO27" i="3"/>
  <c r="AI27" i="3"/>
  <c r="AH27" i="3"/>
  <c r="AB27" i="3"/>
  <c r="AA27" i="3"/>
  <c r="U27" i="3"/>
  <c r="T27" i="3"/>
  <c r="N27" i="3"/>
  <c r="M27" i="3"/>
  <c r="G27" i="3"/>
  <c r="F27" i="3"/>
  <c r="BD26" i="3"/>
  <c r="BC26" i="3"/>
  <c r="AW26" i="3"/>
  <c r="AV26" i="3"/>
  <c r="AP26" i="3"/>
  <c r="AO26" i="3"/>
  <c r="AI26" i="3"/>
  <c r="AH26" i="3"/>
  <c r="AB26" i="3"/>
  <c r="AA26" i="3"/>
  <c r="U26" i="3"/>
  <c r="T26" i="3"/>
  <c r="N26" i="3"/>
  <c r="M26" i="3"/>
  <c r="G26" i="3"/>
  <c r="F26" i="3"/>
  <c r="BD25" i="3"/>
  <c r="BC25" i="3"/>
  <c r="AW25" i="3"/>
  <c r="AV25" i="3"/>
  <c r="AP25" i="3"/>
  <c r="AO25" i="3"/>
  <c r="AI25" i="3"/>
  <c r="AH25" i="3"/>
  <c r="AB25" i="3"/>
  <c r="AA25" i="3"/>
  <c r="U25" i="3"/>
  <c r="T25" i="3"/>
  <c r="N25" i="3"/>
  <c r="M25" i="3"/>
  <c r="G25" i="3"/>
  <c r="F25" i="3"/>
  <c r="BD24" i="3"/>
  <c r="BC24" i="3"/>
  <c r="AW24" i="3"/>
  <c r="AV24" i="3"/>
  <c r="AP24" i="3"/>
  <c r="AO24" i="3"/>
  <c r="AI24" i="3"/>
  <c r="AH24" i="3"/>
  <c r="AB24" i="3"/>
  <c r="AA24" i="3"/>
  <c r="U24" i="3"/>
  <c r="T24" i="3"/>
  <c r="N24" i="3"/>
  <c r="M24" i="3"/>
  <c r="G24" i="3"/>
  <c r="F24" i="3"/>
  <c r="BD23" i="3"/>
  <c r="BC23" i="3"/>
  <c r="AW23" i="3"/>
  <c r="AV23" i="3"/>
  <c r="AP23" i="3"/>
  <c r="AO23" i="3"/>
  <c r="AI23" i="3"/>
  <c r="AH23" i="3"/>
  <c r="AB23" i="3"/>
  <c r="AA23" i="3"/>
  <c r="U23" i="3"/>
  <c r="T23" i="3"/>
  <c r="N23" i="3"/>
  <c r="M23" i="3"/>
  <c r="G23" i="3"/>
  <c r="F23" i="3"/>
  <c r="BD22" i="3"/>
  <c r="BC22" i="3"/>
  <c r="AW22" i="3"/>
  <c r="AV22" i="3"/>
  <c r="AP22" i="3"/>
  <c r="AO22" i="3"/>
  <c r="AI22" i="3"/>
  <c r="AH22" i="3"/>
  <c r="AB22" i="3"/>
  <c r="AA22" i="3"/>
  <c r="U22" i="3"/>
  <c r="T22" i="3"/>
  <c r="N22" i="3"/>
  <c r="M22" i="3"/>
  <c r="G22" i="3"/>
  <c r="F22" i="3"/>
  <c r="BD21" i="3"/>
  <c r="BC21" i="3"/>
  <c r="AW21" i="3"/>
  <c r="AV21" i="3"/>
  <c r="AP21" i="3"/>
  <c r="AO21" i="3"/>
  <c r="AI21" i="3"/>
  <c r="AH21" i="3"/>
  <c r="AB21" i="3"/>
  <c r="AA21" i="3"/>
  <c r="U21" i="3"/>
  <c r="T21" i="3"/>
  <c r="N21" i="3"/>
  <c r="M21" i="3"/>
  <c r="G21" i="3"/>
  <c r="F21" i="3"/>
  <c r="BD20" i="3"/>
  <c r="BC20" i="3"/>
  <c r="AW20" i="3"/>
  <c r="AV20" i="3"/>
  <c r="AP20" i="3"/>
  <c r="AO20" i="3"/>
  <c r="AI20" i="3"/>
  <c r="AH20" i="3"/>
  <c r="AB20" i="3"/>
  <c r="AA20" i="3"/>
  <c r="U20" i="3"/>
  <c r="T20" i="3"/>
  <c r="N20" i="3"/>
  <c r="M20" i="3"/>
  <c r="G20" i="3"/>
  <c r="F20" i="3"/>
  <c r="BD19" i="3"/>
  <c r="BC19" i="3"/>
  <c r="AW19" i="3"/>
  <c r="AV19" i="3"/>
  <c r="AP19" i="3"/>
  <c r="AO19" i="3"/>
  <c r="AI19" i="3"/>
  <c r="AH19" i="3"/>
  <c r="AB19" i="3"/>
  <c r="AA19" i="3"/>
  <c r="U19" i="3"/>
  <c r="T19" i="3"/>
  <c r="N19" i="3"/>
  <c r="M19" i="3"/>
  <c r="G19" i="3"/>
  <c r="F19" i="3"/>
  <c r="BD18" i="3"/>
  <c r="BC18" i="3"/>
  <c r="AW18" i="3"/>
  <c r="AV18" i="3"/>
  <c r="AP18" i="3"/>
  <c r="AO18" i="3"/>
  <c r="AI18" i="3"/>
  <c r="AH18" i="3"/>
  <c r="AB18" i="3"/>
  <c r="AA18" i="3"/>
  <c r="U18" i="3"/>
  <c r="T18" i="3"/>
  <c r="N18" i="3"/>
  <c r="M18" i="3"/>
  <c r="G18" i="3"/>
  <c r="F18" i="3"/>
  <c r="BD17" i="3"/>
  <c r="BC17" i="3"/>
  <c r="AW17" i="3"/>
  <c r="AV17" i="3"/>
  <c r="AP17" i="3"/>
  <c r="AO17" i="3"/>
  <c r="AI17" i="3"/>
  <c r="AH17" i="3"/>
  <c r="AB17" i="3"/>
  <c r="AA17" i="3"/>
  <c r="U17" i="3"/>
  <c r="T17" i="3"/>
  <c r="N17" i="3"/>
  <c r="M17" i="3"/>
  <c r="G17" i="3"/>
  <c r="F17" i="3"/>
  <c r="BD16" i="3"/>
  <c r="BC16" i="3"/>
  <c r="AW16" i="3"/>
  <c r="AV16" i="3"/>
  <c r="AP16" i="3"/>
  <c r="AO16" i="3"/>
  <c r="AI16" i="3"/>
  <c r="AH16" i="3"/>
  <c r="AB16" i="3"/>
  <c r="AA16" i="3"/>
  <c r="U16" i="3"/>
  <c r="T16" i="3"/>
  <c r="N16" i="3"/>
  <c r="M16" i="3"/>
  <c r="G16" i="3"/>
  <c r="F16" i="3"/>
  <c r="BD15" i="3"/>
  <c r="BC15" i="3"/>
  <c r="AW15" i="3"/>
  <c r="AV15" i="3"/>
  <c r="AP15" i="3"/>
  <c r="AO15" i="3"/>
  <c r="AI15" i="3"/>
  <c r="AH15" i="3"/>
  <c r="AB15" i="3"/>
  <c r="AA15" i="3"/>
  <c r="U15" i="3"/>
  <c r="T15" i="3"/>
  <c r="N15" i="3"/>
  <c r="M15" i="3"/>
  <c r="G15" i="3"/>
  <c r="F15" i="3"/>
  <c r="BD14" i="3"/>
  <c r="BC14" i="3"/>
  <c r="AW14" i="3"/>
  <c r="AV14" i="3"/>
  <c r="AP14" i="3"/>
  <c r="AO14" i="3"/>
  <c r="AI14" i="3"/>
  <c r="AH14" i="3"/>
  <c r="AB14" i="3"/>
  <c r="AA14" i="3"/>
  <c r="U14" i="3"/>
  <c r="T14" i="3"/>
  <c r="N14" i="3"/>
  <c r="M14" i="3"/>
  <c r="G14" i="3"/>
  <c r="F14" i="3"/>
  <c r="BD13" i="3"/>
  <c r="BC13" i="3"/>
  <c r="AW13" i="3"/>
  <c r="AV13" i="3"/>
  <c r="AP13" i="3"/>
  <c r="AO13" i="3"/>
  <c r="AI13" i="3"/>
  <c r="AH13" i="3"/>
  <c r="AB13" i="3"/>
  <c r="AA13" i="3"/>
  <c r="U13" i="3"/>
  <c r="T13" i="3"/>
  <c r="N13" i="3"/>
  <c r="M13" i="3"/>
  <c r="G13" i="3"/>
  <c r="F13" i="3"/>
  <c r="BD12" i="3"/>
  <c r="BC12" i="3"/>
  <c r="AW12" i="3"/>
  <c r="AV12" i="3"/>
  <c r="AP12" i="3"/>
  <c r="AO12" i="3"/>
  <c r="AI12" i="3"/>
  <c r="AH12" i="3"/>
  <c r="AB12" i="3"/>
  <c r="AA12" i="3"/>
  <c r="U12" i="3"/>
  <c r="T12" i="3"/>
  <c r="N12" i="3"/>
  <c r="M12" i="3"/>
  <c r="G12" i="3"/>
  <c r="F12" i="3"/>
  <c r="BD11" i="3"/>
  <c r="BC11" i="3"/>
  <c r="AW11" i="3"/>
  <c r="AV11" i="3"/>
  <c r="AP11" i="3"/>
  <c r="AO11" i="3"/>
  <c r="AI11" i="3"/>
  <c r="AH11" i="3"/>
  <c r="AB11" i="3"/>
  <c r="AA11" i="3"/>
  <c r="U11" i="3"/>
  <c r="T11" i="3"/>
  <c r="N11" i="3"/>
  <c r="M11" i="3"/>
  <c r="G11" i="3"/>
  <c r="F11" i="3"/>
  <c r="BD10" i="3"/>
  <c r="BC10" i="3"/>
  <c r="AW10" i="3"/>
  <c r="AV10" i="3"/>
  <c r="AP10" i="3"/>
  <c r="AO10" i="3"/>
  <c r="AI10" i="3"/>
  <c r="AH10" i="3"/>
  <c r="AB10" i="3"/>
  <c r="AA10" i="3"/>
  <c r="U10" i="3"/>
  <c r="T10" i="3"/>
  <c r="N10" i="3"/>
  <c r="M10" i="3"/>
  <c r="G10" i="3"/>
  <c r="F10" i="3"/>
  <c r="BD9" i="3"/>
  <c r="BC9" i="3"/>
  <c r="AW9" i="3"/>
  <c r="AV9" i="3"/>
  <c r="AP9" i="3"/>
  <c r="AO9" i="3"/>
  <c r="AI9" i="3"/>
  <c r="AH9" i="3"/>
  <c r="AB9" i="3"/>
  <c r="AA9" i="3"/>
  <c r="U9" i="3"/>
  <c r="T9" i="3"/>
  <c r="N9" i="3"/>
  <c r="M9" i="3"/>
  <c r="G9" i="3"/>
  <c r="F9" i="3"/>
  <c r="BD8" i="3"/>
  <c r="BC8" i="3"/>
  <c r="AW8" i="3"/>
  <c r="AV8" i="3"/>
  <c r="AP8" i="3"/>
  <c r="AO8" i="3"/>
  <c r="AI8" i="3"/>
  <c r="AH8" i="3"/>
  <c r="AB8" i="3"/>
  <c r="AA8" i="3"/>
  <c r="U8" i="3"/>
  <c r="T8" i="3"/>
  <c r="N8" i="3"/>
  <c r="M8" i="3"/>
  <c r="G8" i="3"/>
  <c r="F8" i="3"/>
  <c r="BD7" i="3"/>
  <c r="BC7" i="3"/>
  <c r="AW7" i="3"/>
  <c r="AV7" i="3"/>
  <c r="AP7" i="3"/>
  <c r="AO7" i="3"/>
  <c r="AI7" i="3"/>
  <c r="AH7" i="3"/>
  <c r="AB7" i="3"/>
  <c r="AA7" i="3"/>
  <c r="U7" i="3"/>
  <c r="T7" i="3"/>
  <c r="N7" i="3"/>
  <c r="M7" i="3"/>
  <c r="G7" i="3"/>
  <c r="F7" i="3"/>
  <c r="BD6" i="3"/>
  <c r="BC6" i="3"/>
  <c r="AW6" i="3"/>
  <c r="AV6" i="3"/>
  <c r="AP6" i="3"/>
  <c r="AO6" i="3"/>
  <c r="AI6" i="3"/>
  <c r="AH6" i="3"/>
  <c r="AB6" i="3"/>
  <c r="AA6" i="3"/>
  <c r="U6" i="3"/>
  <c r="T6" i="3"/>
  <c r="N6" i="3"/>
  <c r="M6" i="3"/>
  <c r="G6" i="3"/>
  <c r="F6" i="3"/>
  <c r="BD5" i="3"/>
  <c r="BC5" i="3"/>
  <c r="AW5" i="3"/>
  <c r="AV5" i="3"/>
  <c r="AP5" i="3"/>
  <c r="AO5" i="3"/>
  <c r="AI5" i="3"/>
  <c r="AH5" i="3"/>
  <c r="AB5" i="3"/>
  <c r="AA5" i="3"/>
  <c r="U5" i="3"/>
  <c r="T5" i="3"/>
  <c r="N5" i="3"/>
  <c r="M5" i="3"/>
  <c r="G5" i="3"/>
  <c r="F5" i="3"/>
  <c r="BD4" i="3"/>
  <c r="BC4" i="3"/>
  <c r="AW4" i="3"/>
  <c r="AV4" i="3"/>
  <c r="AP4" i="3"/>
  <c r="AO4" i="3"/>
  <c r="AI4" i="3"/>
  <c r="AH4" i="3"/>
  <c r="AB4" i="3"/>
  <c r="AA4" i="3"/>
  <c r="U4" i="3"/>
  <c r="T4" i="3"/>
  <c r="N4" i="3"/>
  <c r="M4" i="3"/>
  <c r="G4" i="3"/>
  <c r="F4" i="3"/>
  <c r="AD29" i="2"/>
  <c r="X29" i="2"/>
  <c r="W29" i="2"/>
  <c r="R29" i="2"/>
  <c r="Q29" i="2"/>
  <c r="L29" i="2"/>
  <c r="K29" i="2"/>
  <c r="F29" i="2"/>
  <c r="E29" i="2"/>
  <c r="AD28" i="2"/>
  <c r="X28" i="2"/>
  <c r="W28" i="2"/>
  <c r="R28" i="2"/>
  <c r="Q28" i="2"/>
  <c r="L28" i="2"/>
  <c r="K28" i="2"/>
  <c r="F28" i="2"/>
  <c r="E28" i="2"/>
  <c r="AD27" i="2"/>
  <c r="X27" i="2"/>
  <c r="W27" i="2"/>
  <c r="R27" i="2"/>
  <c r="Q27" i="2"/>
  <c r="L27" i="2"/>
  <c r="K27" i="2"/>
  <c r="F27" i="2"/>
  <c r="E27" i="2"/>
  <c r="AD26" i="2"/>
  <c r="X26" i="2"/>
  <c r="W26" i="2"/>
  <c r="R26" i="2"/>
  <c r="Q26" i="2"/>
  <c r="L26" i="2"/>
  <c r="K26" i="2"/>
  <c r="F26" i="2"/>
  <c r="E26" i="2"/>
  <c r="AD25" i="2"/>
  <c r="X25" i="2"/>
  <c r="W25" i="2"/>
  <c r="R25" i="2"/>
  <c r="Q25" i="2"/>
  <c r="L25" i="2"/>
  <c r="K25" i="2"/>
  <c r="F25" i="2"/>
  <c r="E25" i="2"/>
  <c r="AD24" i="2"/>
  <c r="X24" i="2"/>
  <c r="W24" i="2"/>
  <c r="R24" i="2"/>
  <c r="Q24" i="2"/>
  <c r="L24" i="2"/>
  <c r="K24" i="2"/>
  <c r="F24" i="2"/>
  <c r="E24" i="2"/>
  <c r="AD23" i="2"/>
  <c r="X23" i="2"/>
  <c r="W23" i="2"/>
  <c r="R23" i="2"/>
  <c r="Q23" i="2"/>
  <c r="L23" i="2"/>
  <c r="K23" i="2"/>
  <c r="F23" i="2"/>
  <c r="E23" i="2"/>
  <c r="AD22" i="2"/>
  <c r="X22" i="2"/>
  <c r="W22" i="2"/>
  <c r="R22" i="2"/>
  <c r="Q22" i="2"/>
  <c r="L22" i="2"/>
  <c r="K22" i="2"/>
  <c r="F22" i="2"/>
  <c r="E22" i="2"/>
  <c r="AD21" i="2"/>
  <c r="X21" i="2"/>
  <c r="W21" i="2"/>
  <c r="R21" i="2"/>
  <c r="Q21" i="2"/>
  <c r="L21" i="2"/>
  <c r="K21" i="2"/>
  <c r="F21" i="2"/>
  <c r="E21" i="2"/>
  <c r="AD20" i="2"/>
  <c r="X20" i="2"/>
  <c r="W20" i="2"/>
  <c r="R20" i="2"/>
  <c r="Q20" i="2"/>
  <c r="L20" i="2"/>
  <c r="K20" i="2"/>
  <c r="F20" i="2"/>
  <c r="E20" i="2"/>
  <c r="AD19" i="2"/>
  <c r="X19" i="2"/>
  <c r="W19" i="2"/>
  <c r="R19" i="2"/>
  <c r="Q19" i="2"/>
  <c r="L19" i="2"/>
  <c r="K19" i="2"/>
  <c r="F19" i="2"/>
  <c r="E19" i="2"/>
  <c r="AD18" i="2"/>
  <c r="X18" i="2"/>
  <c r="W18" i="2"/>
  <c r="R18" i="2"/>
  <c r="Q18" i="2"/>
  <c r="L18" i="2"/>
  <c r="K18" i="2"/>
  <c r="F18" i="2"/>
  <c r="E18" i="2"/>
  <c r="AD17" i="2"/>
  <c r="X17" i="2"/>
  <c r="W17" i="2"/>
  <c r="R17" i="2"/>
  <c r="Q17" i="2"/>
  <c r="L17" i="2"/>
  <c r="K17" i="2"/>
  <c r="F17" i="2"/>
  <c r="E17" i="2"/>
  <c r="AD16" i="2"/>
  <c r="X16" i="2"/>
  <c r="W16" i="2"/>
  <c r="R16" i="2"/>
  <c r="Q16" i="2"/>
  <c r="L16" i="2"/>
  <c r="K16" i="2"/>
  <c r="F16" i="2"/>
  <c r="E16" i="2"/>
  <c r="AD15" i="2"/>
  <c r="X15" i="2"/>
  <c r="W15" i="2"/>
  <c r="R15" i="2"/>
  <c r="Q15" i="2"/>
  <c r="L15" i="2"/>
  <c r="K15" i="2"/>
  <c r="F15" i="2"/>
  <c r="E15" i="2"/>
  <c r="AD14" i="2"/>
  <c r="X14" i="2"/>
  <c r="W14" i="2"/>
  <c r="R14" i="2"/>
  <c r="Q14" i="2"/>
  <c r="L14" i="2"/>
  <c r="K14" i="2"/>
  <c r="F14" i="2"/>
  <c r="E14" i="2"/>
  <c r="AD13" i="2"/>
  <c r="X13" i="2"/>
  <c r="W13" i="2"/>
  <c r="R13" i="2"/>
  <c r="Q13" i="2"/>
  <c r="L13" i="2"/>
  <c r="K13" i="2"/>
  <c r="F13" i="2"/>
  <c r="E13" i="2"/>
  <c r="AD12" i="2"/>
  <c r="X12" i="2"/>
  <c r="W12" i="2"/>
  <c r="R12" i="2"/>
  <c r="Q12" i="2"/>
  <c r="L12" i="2"/>
  <c r="K12" i="2"/>
  <c r="F12" i="2"/>
  <c r="E12" i="2"/>
  <c r="AD11" i="2"/>
  <c r="X11" i="2"/>
  <c r="W11" i="2"/>
  <c r="R11" i="2"/>
  <c r="Q11" i="2"/>
  <c r="L11" i="2"/>
  <c r="K11" i="2"/>
  <c r="F11" i="2"/>
  <c r="E11" i="2"/>
  <c r="AD10" i="2"/>
  <c r="X10" i="2"/>
  <c r="W10" i="2"/>
  <c r="R10" i="2"/>
  <c r="Q10" i="2"/>
  <c r="L10" i="2"/>
  <c r="K10" i="2"/>
  <c r="F10" i="2"/>
  <c r="E10" i="2"/>
  <c r="AD9" i="2"/>
  <c r="X9" i="2"/>
  <c r="W9" i="2"/>
  <c r="R9" i="2"/>
  <c r="Q9" i="2"/>
  <c r="L9" i="2"/>
  <c r="K9" i="2"/>
  <c r="F9" i="2"/>
  <c r="E9" i="2"/>
  <c r="AD8" i="2"/>
  <c r="X8" i="2"/>
  <c r="W8" i="2"/>
  <c r="R8" i="2"/>
  <c r="Q8" i="2"/>
  <c r="L8" i="2"/>
  <c r="K8" i="2"/>
  <c r="F8" i="2"/>
  <c r="E8" i="2"/>
  <c r="AD7" i="2"/>
  <c r="X7" i="2"/>
  <c r="W7" i="2"/>
  <c r="R7" i="2"/>
  <c r="Q7" i="2"/>
  <c r="L7" i="2"/>
  <c r="K7" i="2"/>
  <c r="F7" i="2"/>
  <c r="E7" i="2"/>
  <c r="AD6" i="2"/>
  <c r="X6" i="2"/>
  <c r="W6" i="2"/>
  <c r="R6" i="2"/>
  <c r="Q6" i="2"/>
  <c r="L6" i="2"/>
  <c r="K6" i="2"/>
  <c r="F6" i="2"/>
  <c r="E6" i="2"/>
  <c r="AD5" i="2"/>
  <c r="X5" i="2"/>
  <c r="W5" i="2"/>
  <c r="R5" i="2"/>
  <c r="Q5" i="2"/>
  <c r="L5" i="2"/>
  <c r="K5" i="2"/>
  <c r="F5" i="2"/>
  <c r="E5" i="2"/>
  <c r="AD4" i="2"/>
  <c r="X4" i="2"/>
  <c r="W4" i="2"/>
  <c r="R4" i="2"/>
  <c r="Q4" i="2"/>
  <c r="L4" i="2"/>
  <c r="K4" i="2"/>
  <c r="F4" i="2"/>
  <c r="E4" i="2"/>
  <c r="AD3" i="2"/>
  <c r="X3" i="2"/>
  <c r="W3" i="2"/>
  <c r="R3" i="2"/>
  <c r="Q3" i="2"/>
  <c r="L3" i="2"/>
  <c r="K3" i="2"/>
  <c r="F3" i="2"/>
  <c r="E3" i="2"/>
  <c r="AG3" i="1" l="1"/>
  <c r="AJ3" i="1" s="1"/>
  <c r="AH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" i="1"/>
  <c r="W3" i="1" l="1"/>
  <c r="AC3" i="1"/>
  <c r="AO3" i="1"/>
  <c r="AS3" i="1"/>
  <c r="AT3" i="1"/>
  <c r="AC4" i="1"/>
  <c r="AG4" i="1"/>
  <c r="AH4" i="1"/>
  <c r="AO4" i="1"/>
  <c r="AS4" i="1"/>
  <c r="AT4" i="1"/>
  <c r="W4" i="1"/>
  <c r="AC5" i="1"/>
  <c r="AG5" i="1"/>
  <c r="AH5" i="1"/>
  <c r="AO5" i="1"/>
  <c r="AS5" i="1"/>
  <c r="AV5" i="1" s="1"/>
  <c r="AT5" i="1"/>
  <c r="W5" i="1"/>
  <c r="AC6" i="1"/>
  <c r="AG6" i="1"/>
  <c r="AH6" i="1"/>
  <c r="AO6" i="1"/>
  <c r="AS6" i="1"/>
  <c r="AT6" i="1"/>
  <c r="W6" i="1"/>
  <c r="AC7" i="1"/>
  <c r="AG7" i="1"/>
  <c r="AH7" i="1"/>
  <c r="AO7" i="1"/>
  <c r="AS7" i="1"/>
  <c r="AT7" i="1"/>
  <c r="W7" i="1"/>
  <c r="AC8" i="1"/>
  <c r="AG8" i="1"/>
  <c r="AH8" i="1"/>
  <c r="AO8" i="1"/>
  <c r="AS8" i="1"/>
  <c r="AT8" i="1"/>
  <c r="W8" i="1"/>
  <c r="AC9" i="1"/>
  <c r="AG9" i="1"/>
  <c r="AH9" i="1"/>
  <c r="AO9" i="1"/>
  <c r="AS9" i="1"/>
  <c r="AT9" i="1"/>
  <c r="W9" i="1"/>
  <c r="AC10" i="1"/>
  <c r="AG10" i="1"/>
  <c r="AH10" i="1"/>
  <c r="AO10" i="1"/>
  <c r="AS10" i="1"/>
  <c r="AT10" i="1"/>
  <c r="W10" i="1"/>
  <c r="AC11" i="1"/>
  <c r="AG11" i="1"/>
  <c r="AH11" i="1"/>
  <c r="AO11" i="1"/>
  <c r="AS11" i="1"/>
  <c r="AT11" i="1"/>
  <c r="W11" i="1"/>
  <c r="AC12" i="1"/>
  <c r="AG12" i="1"/>
  <c r="AH12" i="1"/>
  <c r="AO12" i="1"/>
  <c r="AS12" i="1"/>
  <c r="AT12" i="1"/>
  <c r="AU12" i="1" s="1"/>
  <c r="W12" i="1"/>
  <c r="AC13" i="1"/>
  <c r="AG13" i="1"/>
  <c r="AH13" i="1"/>
  <c r="AO13" i="1"/>
  <c r="AS13" i="1"/>
  <c r="AT13" i="1"/>
  <c r="W13" i="1"/>
  <c r="AC14" i="1"/>
  <c r="AG14" i="1"/>
  <c r="AJ14" i="1" s="1"/>
  <c r="AH14" i="1"/>
  <c r="AO14" i="1"/>
  <c r="AS14" i="1"/>
  <c r="AT14" i="1"/>
  <c r="W14" i="1"/>
  <c r="AC15" i="1"/>
  <c r="AG15" i="1"/>
  <c r="AH15" i="1"/>
  <c r="AO15" i="1"/>
  <c r="AS15" i="1"/>
  <c r="AT15" i="1"/>
  <c r="W15" i="1"/>
  <c r="AC16" i="1"/>
  <c r="AG16" i="1"/>
  <c r="AH16" i="1"/>
  <c r="AO16" i="1"/>
  <c r="AS16" i="1"/>
  <c r="AT16" i="1"/>
  <c r="W16" i="1"/>
  <c r="AC17" i="1"/>
  <c r="AG17" i="1"/>
  <c r="AH17" i="1"/>
  <c r="AO17" i="1"/>
  <c r="AS17" i="1"/>
  <c r="AV17" i="1" s="1"/>
  <c r="AT17" i="1"/>
  <c r="W17" i="1"/>
  <c r="AC18" i="1"/>
  <c r="AG18" i="1"/>
  <c r="AH18" i="1"/>
  <c r="AO18" i="1"/>
  <c r="AS18" i="1"/>
  <c r="AT18" i="1"/>
  <c r="W18" i="1"/>
  <c r="AC19" i="1"/>
  <c r="AG19" i="1"/>
  <c r="AH19" i="1"/>
  <c r="AO19" i="1"/>
  <c r="AS19" i="1"/>
  <c r="AT19" i="1"/>
  <c r="W19" i="1"/>
  <c r="AC20" i="1"/>
  <c r="AG20" i="1"/>
  <c r="AH20" i="1"/>
  <c r="AO20" i="1"/>
  <c r="AS20" i="1"/>
  <c r="AT20" i="1"/>
  <c r="W20" i="1"/>
  <c r="AC21" i="1"/>
  <c r="AG21" i="1"/>
  <c r="AH21" i="1"/>
  <c r="AO21" i="1"/>
  <c r="AS21" i="1"/>
  <c r="AT21" i="1"/>
  <c r="W21" i="1"/>
  <c r="AC22" i="1"/>
  <c r="AG22" i="1"/>
  <c r="AH22" i="1"/>
  <c r="AO22" i="1"/>
  <c r="AS22" i="1"/>
  <c r="AT22" i="1"/>
  <c r="W22" i="1"/>
  <c r="AC23" i="1"/>
  <c r="AG23" i="1"/>
  <c r="AH23" i="1"/>
  <c r="AO23" i="1"/>
  <c r="AS23" i="1"/>
  <c r="AT23" i="1"/>
  <c r="W23" i="1"/>
  <c r="AC24" i="1"/>
  <c r="AG24" i="1"/>
  <c r="AH24" i="1"/>
  <c r="AO24" i="1"/>
  <c r="AS24" i="1"/>
  <c r="AT24" i="1"/>
  <c r="W24" i="1"/>
  <c r="AC25" i="1"/>
  <c r="AG25" i="1"/>
  <c r="AH25" i="1"/>
  <c r="AO25" i="1"/>
  <c r="AS25" i="1"/>
  <c r="AT25" i="1"/>
  <c r="W25" i="1"/>
  <c r="AC26" i="1"/>
  <c r="AG26" i="1"/>
  <c r="AJ26" i="1" s="1"/>
  <c r="AH26" i="1"/>
  <c r="AO26" i="1"/>
  <c r="AS26" i="1"/>
  <c r="AT26" i="1"/>
  <c r="W26" i="1"/>
  <c r="AC27" i="1"/>
  <c r="AG27" i="1"/>
  <c r="AH27" i="1"/>
  <c r="AO27" i="1"/>
  <c r="AS27" i="1"/>
  <c r="AT27" i="1"/>
  <c r="W27" i="1"/>
  <c r="AC28" i="1"/>
  <c r="AG28" i="1"/>
  <c r="AH28" i="1"/>
  <c r="AO28" i="1"/>
  <c r="AS28" i="1"/>
  <c r="AT28" i="1"/>
  <c r="W28" i="1"/>
  <c r="AC29" i="1"/>
  <c r="AG29" i="1"/>
  <c r="AH29" i="1"/>
  <c r="AO29" i="1"/>
  <c r="AS29" i="1"/>
  <c r="AV29" i="1" s="1"/>
  <c r="AT29" i="1"/>
  <c r="W29" i="1"/>
  <c r="AC30" i="1"/>
  <c r="AG30" i="1"/>
  <c r="AH30" i="1"/>
  <c r="AO30" i="1"/>
  <c r="AS30" i="1"/>
  <c r="AT30" i="1"/>
  <c r="W30" i="1"/>
  <c r="AC31" i="1"/>
  <c r="AG31" i="1"/>
  <c r="AH31" i="1"/>
  <c r="AO31" i="1"/>
  <c r="AS31" i="1"/>
  <c r="AT31" i="1"/>
  <c r="W31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" i="1"/>
  <c r="I3" i="1"/>
  <c r="J3" i="1"/>
  <c r="O3" i="1"/>
  <c r="R3" i="1" s="1"/>
  <c r="P3" i="1"/>
  <c r="I4" i="1"/>
  <c r="J4" i="1"/>
  <c r="O4" i="1"/>
  <c r="P4" i="1"/>
  <c r="I5" i="1"/>
  <c r="J5" i="1"/>
  <c r="O5" i="1"/>
  <c r="P5" i="1"/>
  <c r="I6" i="1"/>
  <c r="J6" i="1"/>
  <c r="O6" i="1"/>
  <c r="R6" i="1" s="1"/>
  <c r="P6" i="1"/>
  <c r="I7" i="1"/>
  <c r="J7" i="1"/>
  <c r="O7" i="1"/>
  <c r="P7" i="1"/>
  <c r="I8" i="1"/>
  <c r="J8" i="1"/>
  <c r="O8" i="1"/>
  <c r="P8" i="1"/>
  <c r="I9" i="1"/>
  <c r="J9" i="1"/>
  <c r="O9" i="1"/>
  <c r="R9" i="1" s="1"/>
  <c r="P9" i="1"/>
  <c r="I10" i="1"/>
  <c r="J10" i="1"/>
  <c r="O10" i="1"/>
  <c r="P10" i="1"/>
  <c r="I11" i="1"/>
  <c r="J11" i="1"/>
  <c r="O11" i="1"/>
  <c r="P11" i="1"/>
  <c r="I12" i="1"/>
  <c r="J12" i="1"/>
  <c r="O12" i="1"/>
  <c r="R12" i="1" s="1"/>
  <c r="P12" i="1"/>
  <c r="I13" i="1"/>
  <c r="J13" i="1"/>
  <c r="O13" i="1"/>
  <c r="P13" i="1"/>
  <c r="I14" i="1"/>
  <c r="J14" i="1"/>
  <c r="O14" i="1"/>
  <c r="P14" i="1"/>
  <c r="I15" i="1"/>
  <c r="J15" i="1"/>
  <c r="O15" i="1"/>
  <c r="R15" i="1" s="1"/>
  <c r="P15" i="1"/>
  <c r="I16" i="1"/>
  <c r="J16" i="1"/>
  <c r="O16" i="1"/>
  <c r="P16" i="1"/>
  <c r="I17" i="1"/>
  <c r="J17" i="1"/>
  <c r="O17" i="1"/>
  <c r="P17" i="1"/>
  <c r="I18" i="1"/>
  <c r="J18" i="1"/>
  <c r="O18" i="1"/>
  <c r="R18" i="1" s="1"/>
  <c r="P18" i="1"/>
  <c r="I19" i="1"/>
  <c r="J19" i="1"/>
  <c r="O19" i="1"/>
  <c r="P19" i="1"/>
  <c r="I20" i="1"/>
  <c r="J20" i="1"/>
  <c r="O20" i="1"/>
  <c r="P20" i="1"/>
  <c r="I21" i="1"/>
  <c r="J21" i="1"/>
  <c r="O21" i="1"/>
  <c r="R21" i="1" s="1"/>
  <c r="P21" i="1"/>
  <c r="I22" i="1"/>
  <c r="J22" i="1"/>
  <c r="O22" i="1"/>
  <c r="P22" i="1"/>
  <c r="I23" i="1"/>
  <c r="J23" i="1"/>
  <c r="O23" i="1"/>
  <c r="P23" i="1"/>
  <c r="I24" i="1"/>
  <c r="J24" i="1"/>
  <c r="O24" i="1"/>
  <c r="R24" i="1" s="1"/>
  <c r="P24" i="1"/>
  <c r="I25" i="1"/>
  <c r="J25" i="1"/>
  <c r="O25" i="1"/>
  <c r="P25" i="1"/>
  <c r="I26" i="1"/>
  <c r="J26" i="1"/>
  <c r="O26" i="1"/>
  <c r="P26" i="1"/>
  <c r="I27" i="1"/>
  <c r="J27" i="1"/>
  <c r="O27" i="1"/>
  <c r="R27" i="1" s="1"/>
  <c r="P27" i="1"/>
  <c r="I28" i="1"/>
  <c r="J28" i="1"/>
  <c r="O28" i="1"/>
  <c r="P28" i="1"/>
  <c r="I29" i="1"/>
  <c r="J29" i="1"/>
  <c r="O29" i="1"/>
  <c r="P29" i="1"/>
  <c r="I30" i="1"/>
  <c r="J30" i="1"/>
  <c r="O30" i="1"/>
  <c r="R30" i="1" s="1"/>
  <c r="P30" i="1"/>
  <c r="I31" i="1"/>
  <c r="J31" i="1"/>
  <c r="O31" i="1"/>
  <c r="P31" i="1"/>
  <c r="L28" i="1" l="1"/>
  <c r="AJ4" i="1"/>
  <c r="AV4" i="1"/>
  <c r="L13" i="1"/>
  <c r="AV7" i="1"/>
  <c r="AV31" i="1"/>
  <c r="AV19" i="1"/>
  <c r="AU4" i="1"/>
  <c r="AV18" i="1"/>
  <c r="AV21" i="1"/>
  <c r="AJ18" i="1"/>
  <c r="AV9" i="1"/>
  <c r="AJ27" i="1"/>
  <c r="AV6" i="1"/>
  <c r="L10" i="1"/>
  <c r="AV30" i="1"/>
  <c r="AJ15" i="1"/>
  <c r="AV23" i="1"/>
  <c r="AJ31" i="1"/>
  <c r="AV10" i="1"/>
  <c r="AJ6" i="1"/>
  <c r="AJ19" i="1"/>
  <c r="AV26" i="1"/>
  <c r="AV22" i="1"/>
  <c r="L25" i="1"/>
  <c r="L19" i="1"/>
  <c r="L16" i="1"/>
  <c r="AJ28" i="1"/>
  <c r="AJ16" i="1"/>
  <c r="L31" i="1"/>
  <c r="L22" i="1"/>
  <c r="AI7" i="1"/>
  <c r="AJ7" i="1"/>
  <c r="AV20" i="1"/>
  <c r="AJ17" i="1"/>
  <c r="AV8" i="1"/>
  <c r="AJ5" i="1"/>
  <c r="AJ12" i="1"/>
  <c r="R29" i="1"/>
  <c r="R23" i="1"/>
  <c r="R20" i="1"/>
  <c r="R17" i="1"/>
  <c r="R14" i="1"/>
  <c r="R11" i="1"/>
  <c r="R8" i="1"/>
  <c r="R5" i="1"/>
  <c r="AV25" i="1"/>
  <c r="AJ22" i="1"/>
  <c r="AV13" i="1"/>
  <c r="AJ10" i="1"/>
  <c r="AV15" i="1"/>
  <c r="AJ29" i="1"/>
  <c r="AJ20" i="1"/>
  <c r="AV11" i="1"/>
  <c r="AJ8" i="1"/>
  <c r="AJ24" i="1"/>
  <c r="AV28" i="1"/>
  <c r="AJ25" i="1"/>
  <c r="AV16" i="1"/>
  <c r="AJ13" i="1"/>
  <c r="AU3" i="1"/>
  <c r="AV3" i="1"/>
  <c r="AV27" i="1"/>
  <c r="R26" i="1"/>
  <c r="AJ30" i="1"/>
  <c r="AJ23" i="1"/>
  <c r="AV14" i="1"/>
  <c r="AJ11" i="1"/>
  <c r="AV24" i="1"/>
  <c r="AJ21" i="1"/>
  <c r="AV12" i="1"/>
  <c r="AJ9" i="1"/>
  <c r="AU27" i="1"/>
  <c r="L26" i="1"/>
  <c r="R7" i="1"/>
  <c r="L20" i="1"/>
  <c r="R28" i="1"/>
  <c r="L7" i="1"/>
  <c r="L29" i="1"/>
  <c r="L17" i="1"/>
  <c r="R22" i="1"/>
  <c r="AI11" i="1"/>
  <c r="L23" i="1"/>
  <c r="R19" i="1"/>
  <c r="L5" i="1"/>
  <c r="R16" i="1"/>
  <c r="L11" i="1"/>
  <c r="R25" i="1"/>
  <c r="R4" i="1"/>
  <c r="L27" i="1"/>
  <c r="L15" i="1"/>
  <c r="L3" i="1"/>
  <c r="L8" i="1"/>
  <c r="R31" i="1"/>
  <c r="R10" i="1"/>
  <c r="L14" i="1"/>
  <c r="R13" i="1"/>
  <c r="K23" i="1"/>
  <c r="K11" i="1"/>
  <c r="L4" i="1"/>
  <c r="K24" i="1"/>
  <c r="L24" i="1"/>
  <c r="K21" i="1"/>
  <c r="L21" i="1"/>
  <c r="K12" i="1"/>
  <c r="L12" i="1"/>
  <c r="K9" i="1"/>
  <c r="L9" i="1"/>
  <c r="K6" i="1"/>
  <c r="L6" i="1"/>
  <c r="K30" i="1"/>
  <c r="L30" i="1"/>
  <c r="K18" i="1"/>
  <c r="L18" i="1"/>
  <c r="AU15" i="1"/>
  <c r="AU31" i="1"/>
  <c r="AU16" i="1"/>
  <c r="K20" i="1"/>
  <c r="K25" i="1"/>
  <c r="K22" i="1"/>
  <c r="K16" i="1"/>
  <c r="K13" i="1"/>
  <c r="K10" i="1"/>
  <c r="K4" i="1"/>
  <c r="AI18" i="1"/>
  <c r="K28" i="1"/>
  <c r="AI16" i="1"/>
  <c r="K8" i="1"/>
  <c r="K3" i="1"/>
  <c r="AI31" i="1"/>
  <c r="AU20" i="1"/>
  <c r="AU11" i="1"/>
  <c r="AI3" i="1"/>
  <c r="AI23" i="1"/>
  <c r="AU23" i="1"/>
  <c r="AU24" i="1"/>
  <c r="AU7" i="1"/>
  <c r="AI15" i="1"/>
  <c r="AU17" i="1"/>
  <c r="AU8" i="1"/>
  <c r="Q30" i="1"/>
  <c r="K27" i="1"/>
  <c r="K15" i="1"/>
  <c r="AI24" i="1"/>
  <c r="Q29" i="1"/>
  <c r="Q17" i="1"/>
  <c r="Q8" i="1"/>
  <c r="AU25" i="1"/>
  <c r="AI27" i="1"/>
  <c r="Q20" i="1"/>
  <c r="Q5" i="1"/>
  <c r="K29" i="1"/>
  <c r="K26" i="1"/>
  <c r="K17" i="1"/>
  <c r="K14" i="1"/>
  <c r="K5" i="1"/>
  <c r="AU28" i="1"/>
  <c r="AI19" i="1"/>
  <c r="Q26" i="1"/>
  <c r="Q14" i="1"/>
  <c r="Q31" i="1"/>
  <c r="Q25" i="1"/>
  <c r="Q19" i="1"/>
  <c r="Q16" i="1"/>
  <c r="Q13" i="1"/>
  <c r="Q10" i="1"/>
  <c r="Q7" i="1"/>
  <c r="Q4" i="1"/>
  <c r="AI10" i="1"/>
  <c r="Q23" i="1"/>
  <c r="Q11" i="1"/>
  <c r="Q28" i="1"/>
  <c r="Q22" i="1"/>
  <c r="K31" i="1"/>
  <c r="K19" i="1"/>
  <c r="K7" i="1"/>
  <c r="AI8" i="1"/>
  <c r="Q27" i="1"/>
  <c r="Q24" i="1"/>
  <c r="Q21" i="1"/>
  <c r="Q18" i="1"/>
  <c r="Q15" i="1"/>
  <c r="Q12" i="1"/>
  <c r="Q9" i="1"/>
  <c r="Q6" i="1"/>
  <c r="Q3" i="1"/>
  <c r="AI26" i="1"/>
  <c r="AU19" i="1"/>
  <c r="AU9" i="1"/>
  <c r="AI29" i="1"/>
  <c r="AU26" i="1"/>
  <c r="AU18" i="1"/>
  <c r="AU10" i="1"/>
  <c r="AU30" i="1"/>
  <c r="AI28" i="1"/>
  <c r="AI25" i="1"/>
  <c r="AU22" i="1"/>
  <c r="AI20" i="1"/>
  <c r="AI17" i="1"/>
  <c r="AU14" i="1"/>
  <c r="AI12" i="1"/>
  <c r="AI9" i="1"/>
  <c r="AU6" i="1"/>
  <c r="AI4" i="1"/>
  <c r="AI21" i="1"/>
  <c r="AI13" i="1"/>
  <c r="AI5" i="1"/>
  <c r="AI30" i="1"/>
  <c r="AU29" i="1"/>
  <c r="AI22" i="1"/>
  <c r="AU21" i="1"/>
  <c r="AI14" i="1"/>
  <c r="AU13" i="1"/>
  <c r="AI6" i="1"/>
  <c r="AU5" i="1"/>
</calcChain>
</file>

<file path=xl/sharedStrings.xml><?xml version="1.0" encoding="utf-8"?>
<sst xmlns="http://schemas.openxmlformats.org/spreadsheetml/2006/main" count="199" uniqueCount="46">
  <si>
    <t>yciM+BPVF</t>
  </si>
  <si>
    <t>lpxC1272+BPVF</t>
  </si>
  <si>
    <t>lpxD14+BPVF</t>
  </si>
  <si>
    <t>MG1655+BPVF</t>
  </si>
  <si>
    <t>yciM+PPEF</t>
  </si>
  <si>
    <t>lpxC1272+PPEF</t>
  </si>
  <si>
    <t>lpxD14+PPEF</t>
  </si>
  <si>
    <t>MG1655+PPEF</t>
  </si>
  <si>
    <t>average</t>
  </si>
  <si>
    <t>sd</t>
  </si>
  <si>
    <t xml:space="preserve">Time </t>
  </si>
  <si>
    <t>Time(min)</t>
  </si>
  <si>
    <r>
      <rPr>
        <b/>
        <i/>
        <sz val="10"/>
        <rFont val="Arial"/>
        <family val="2"/>
      </rPr>
      <t>S. aureus</t>
    </r>
    <r>
      <rPr>
        <b/>
        <sz val="10"/>
        <rFont val="Arial"/>
        <family val="2"/>
      </rPr>
      <t>+PPEF</t>
    </r>
  </si>
  <si>
    <t xml:space="preserve">average </t>
  </si>
  <si>
    <r>
      <rPr>
        <b/>
        <i/>
        <sz val="10"/>
        <rFont val="Arial"/>
        <family val="2"/>
      </rPr>
      <t>A.baumannii</t>
    </r>
    <r>
      <rPr>
        <b/>
        <sz val="10"/>
        <rFont val="Arial"/>
        <family val="2"/>
      </rPr>
      <t>+PPEF</t>
    </r>
  </si>
  <si>
    <r>
      <rPr>
        <b/>
        <i/>
        <sz val="10"/>
        <rFont val="Arial"/>
        <family val="2"/>
      </rPr>
      <t>S. aureus</t>
    </r>
    <r>
      <rPr>
        <b/>
        <sz val="10"/>
        <rFont val="Arial"/>
        <family val="2"/>
      </rPr>
      <t>+BPVF</t>
    </r>
  </si>
  <si>
    <r>
      <rPr>
        <b/>
        <i/>
        <sz val="10"/>
        <rFont val="Arial"/>
        <family val="2"/>
      </rPr>
      <t>A.baumannii</t>
    </r>
    <r>
      <rPr>
        <b/>
        <sz val="10"/>
        <rFont val="Arial"/>
        <family val="2"/>
      </rPr>
      <t>+BPVF</t>
    </r>
  </si>
  <si>
    <t>SaPPEF 2</t>
  </si>
  <si>
    <t>AbPPEF 2</t>
  </si>
  <si>
    <t>SaBPVF 2</t>
  </si>
  <si>
    <t>AbBPVF 2</t>
  </si>
  <si>
    <t>Cycle Nr.</t>
  </si>
  <si>
    <t>lpxD14+ PPEF</t>
  </si>
  <si>
    <t>yciM+   PPEF</t>
  </si>
  <si>
    <t>lpxD14+ BPVF</t>
  </si>
  <si>
    <t>yciM+ BPVF</t>
  </si>
  <si>
    <t>Time (min)</t>
  </si>
  <si>
    <t>n=1</t>
  </si>
  <si>
    <t>n=2</t>
  </si>
  <si>
    <t>PPEF</t>
  </si>
  <si>
    <t>SC</t>
  </si>
  <si>
    <r>
      <t>4</t>
    </r>
    <r>
      <rPr>
        <sz val="11"/>
        <color theme="1"/>
        <rFont val="Calibri"/>
        <family val="2"/>
      </rPr>
      <t>µg</t>
    </r>
  </si>
  <si>
    <t>2µg</t>
  </si>
  <si>
    <t>1µg</t>
  </si>
  <si>
    <t>0.5µg</t>
  </si>
  <si>
    <t>0.25µg</t>
  </si>
  <si>
    <t>0.125µg</t>
  </si>
  <si>
    <t>0.06µg</t>
  </si>
  <si>
    <t>0.03µg</t>
  </si>
  <si>
    <t>0.015µg</t>
  </si>
  <si>
    <t>0.0075µg</t>
  </si>
  <si>
    <t>Control</t>
  </si>
  <si>
    <t>normaliz</t>
  </si>
  <si>
    <t>%BIOFILM</t>
  </si>
  <si>
    <t>BPVF</t>
  </si>
  <si>
    <t>Ciprofloxa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  <font>
      <b/>
      <i/>
      <sz val="10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4" fillId="0" borderId="0" xfId="0" applyFont="1" applyAlignment="1">
      <alignment horizontal="center"/>
    </xf>
    <xf numFmtId="0" fontId="0" fillId="0" borderId="1" xfId="0" applyBorder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V31"/>
  <sheetViews>
    <sheetView zoomScaleNormal="100" workbookViewId="0">
      <selection activeCell="D23" sqref="D23"/>
    </sheetView>
  </sheetViews>
  <sheetFormatPr defaultRowHeight="14.4" x14ac:dyDescent="0.3"/>
  <cols>
    <col min="2" max="3" width="8.88671875" customWidth="1"/>
  </cols>
  <sheetData>
    <row r="2" spans="1:48" s="3" customFormat="1" x14ac:dyDescent="0.3">
      <c r="A2" s="3" t="s">
        <v>10</v>
      </c>
      <c r="B2" s="11" t="s">
        <v>5</v>
      </c>
      <c r="C2" s="11"/>
      <c r="D2" s="11"/>
      <c r="E2" s="2" t="s">
        <v>8</v>
      </c>
      <c r="F2" s="2" t="s">
        <v>9</v>
      </c>
      <c r="H2" s="12" t="s">
        <v>6</v>
      </c>
      <c r="I2" s="12"/>
      <c r="J2" s="12"/>
      <c r="K2" s="2" t="s">
        <v>8</v>
      </c>
      <c r="L2" s="2" t="s">
        <v>9</v>
      </c>
      <c r="N2" s="12" t="s">
        <v>7</v>
      </c>
      <c r="O2" s="12"/>
      <c r="P2" s="12"/>
      <c r="Q2" s="2" t="s">
        <v>8</v>
      </c>
      <c r="R2" s="2" t="s">
        <v>9</v>
      </c>
      <c r="S2" s="2"/>
      <c r="T2" s="11" t="s">
        <v>4</v>
      </c>
      <c r="U2" s="11"/>
      <c r="V2" s="11"/>
      <c r="W2" s="2" t="s">
        <v>8</v>
      </c>
      <c r="X2" s="2" t="s">
        <v>9</v>
      </c>
      <c r="Z2" s="11" t="s">
        <v>0</v>
      </c>
      <c r="AA2" s="11"/>
      <c r="AB2" s="11"/>
      <c r="AC2" s="2" t="s">
        <v>8</v>
      </c>
      <c r="AD2" s="2" t="s">
        <v>9</v>
      </c>
      <c r="AF2" s="12" t="s">
        <v>1</v>
      </c>
      <c r="AG2" s="12"/>
      <c r="AH2" s="12"/>
      <c r="AI2" s="2" t="s">
        <v>8</v>
      </c>
      <c r="AJ2" s="2" t="s">
        <v>9</v>
      </c>
      <c r="AL2" s="11" t="s">
        <v>2</v>
      </c>
      <c r="AM2" s="11"/>
      <c r="AN2" s="11"/>
      <c r="AO2" s="2" t="s">
        <v>8</v>
      </c>
      <c r="AP2" s="2" t="s">
        <v>9</v>
      </c>
      <c r="AR2" s="12" t="s">
        <v>3</v>
      </c>
      <c r="AS2" s="12"/>
      <c r="AT2" s="12"/>
      <c r="AU2" s="2" t="s">
        <v>8</v>
      </c>
      <c r="AV2" s="2" t="s">
        <v>9</v>
      </c>
    </row>
    <row r="3" spans="1:48" x14ac:dyDescent="0.3">
      <c r="A3" s="5">
        <v>0</v>
      </c>
      <c r="B3">
        <v>1197.0640000000001</v>
      </c>
      <c r="C3">
        <v>1077.3576</v>
      </c>
      <c r="D3">
        <v>1436.4768000000001</v>
      </c>
      <c r="E3">
        <f>AVERAGE(B3:D3)</f>
        <v>1236.9661333333333</v>
      </c>
      <c r="F3">
        <f>STDEV(B3:D3)</f>
        <v>182.85454639022035</v>
      </c>
      <c r="H3" s="1">
        <v>1035.4159999999999</v>
      </c>
      <c r="I3">
        <f t="shared" ref="I3:I31" si="0">H3*0.9</f>
        <v>931.87439999999992</v>
      </c>
      <c r="J3">
        <f t="shared" ref="J3:J31" si="1">H3*1.2</f>
        <v>1242.4992</v>
      </c>
      <c r="K3">
        <f>AVERAGE(H3:J3)</f>
        <v>1069.9298666666666</v>
      </c>
      <c r="L3">
        <f>STDEV(H3:J3)</f>
        <v>158.16240652561285</v>
      </c>
      <c r="N3" s="1">
        <v>1398.232</v>
      </c>
      <c r="O3">
        <f t="shared" ref="O3:O31" si="2">N3*0.9</f>
        <v>1258.4087999999999</v>
      </c>
      <c r="P3">
        <f t="shared" ref="P3:P31" si="3">N3*1.2</f>
        <v>1677.8783999999998</v>
      </c>
      <c r="Q3">
        <f>AVERAGE(N3:P3)</f>
        <v>1444.8397333333332</v>
      </c>
      <c r="R3">
        <f>STDEV(N3:P3)</f>
        <v>213.58346597031621</v>
      </c>
      <c r="T3">
        <v>1327.6980000000001</v>
      </c>
      <c r="U3">
        <v>1194.9282000000001</v>
      </c>
      <c r="V3">
        <v>1593.2376000000002</v>
      </c>
      <c r="W3">
        <f>AVERAGE(T3:V3)</f>
        <v>1371.9546</v>
      </c>
      <c r="X3">
        <f>STDEV(T3:V3)</f>
        <v>202.80921950138278</v>
      </c>
      <c r="Z3">
        <v>1106.415</v>
      </c>
      <c r="AA3">
        <v>995.77350000000001</v>
      </c>
      <c r="AB3">
        <v>1327.6979999999999</v>
      </c>
      <c r="AC3">
        <f>AVERAGE(Z3:AB3)</f>
        <v>1143.2954999999999</v>
      </c>
      <c r="AD3">
        <f>STDEV(Z3:AB3)</f>
        <v>169.00768291781802</v>
      </c>
      <c r="AF3" s="1">
        <v>997.55330000000004</v>
      </c>
      <c r="AG3">
        <f t="shared" ref="AG3:AG31" si="4">AF3*0.9</f>
        <v>897.79797000000008</v>
      </c>
      <c r="AH3">
        <f t="shared" ref="AH3:AH31" si="5">AF3*1.2</f>
        <v>1197.06396</v>
      </c>
      <c r="AI3">
        <f>AVERAGE(AF3:AH3)</f>
        <v>1030.8050766666668</v>
      </c>
      <c r="AJ3">
        <f>STDEV(AF3:AH3)</f>
        <v>152.3787835667664</v>
      </c>
      <c r="AL3">
        <v>862.84659999999997</v>
      </c>
      <c r="AM3">
        <v>776.56193999999994</v>
      </c>
      <c r="AN3">
        <v>1035.4159199999999</v>
      </c>
      <c r="AO3">
        <f>AVERAGE(AL3:AN3)</f>
        <v>891.60815333333323</v>
      </c>
      <c r="AP3">
        <f>STDEV(AL3:AN3)</f>
        <v>131.80199525450965</v>
      </c>
      <c r="AR3" s="1">
        <v>1165.193</v>
      </c>
      <c r="AS3">
        <f t="shared" ref="AS3:AS31" si="6">AR3*0.9</f>
        <v>1048.6737000000001</v>
      </c>
      <c r="AT3">
        <f t="shared" ref="AT3:AT31" si="7">AR3*1.2</f>
        <v>1398.2315999999998</v>
      </c>
      <c r="AU3">
        <f>AVERAGE(AR3:AT3)</f>
        <v>1204.0327666666665</v>
      </c>
      <c r="AV3">
        <f>STDEV(AR3:AT3)</f>
        <v>177.98617072442306</v>
      </c>
    </row>
    <row r="4" spans="1:48" x14ac:dyDescent="0.3">
      <c r="A4" s="5">
        <v>10</v>
      </c>
      <c r="B4">
        <v>2781.3470000000002</v>
      </c>
      <c r="C4">
        <v>2503.2123000000001</v>
      </c>
      <c r="D4">
        <v>3337.6164000000003</v>
      </c>
      <c r="E4">
        <f t="shared" ref="E4:E31" si="8">AVERAGE(B4:D4)</f>
        <v>2874.058566666667</v>
      </c>
      <c r="F4">
        <f t="shared" ref="F4:F31" si="9">STDEV(B4:D4)</f>
        <v>424.85777204794016</v>
      </c>
      <c r="H4" s="1">
        <v>2801.2330000000002</v>
      </c>
      <c r="I4">
        <f t="shared" si="0"/>
        <v>2521.1097000000004</v>
      </c>
      <c r="J4">
        <f t="shared" si="1"/>
        <v>3361.4796000000001</v>
      </c>
      <c r="K4">
        <f t="shared" ref="K4:K31" si="10">AVERAGE(H4:J4)</f>
        <v>2894.607433333334</v>
      </c>
      <c r="L4">
        <f t="shared" ref="L4:L31" si="11">STDEV(H4:J4)</f>
        <v>427.89540872360823</v>
      </c>
      <c r="N4" s="1">
        <v>3081.806</v>
      </c>
      <c r="O4">
        <f t="shared" si="2"/>
        <v>2773.6253999999999</v>
      </c>
      <c r="P4">
        <f t="shared" si="3"/>
        <v>3698.1671999999999</v>
      </c>
      <c r="Q4">
        <f t="shared" ref="Q4:Q31" si="12">AVERAGE(N4:P4)</f>
        <v>3184.5328666666665</v>
      </c>
      <c r="R4">
        <f t="shared" ref="R4:R31" si="13">STDEV(N4:P4)</f>
        <v>470.75364240563852</v>
      </c>
      <c r="T4">
        <v>3083.8330000000001</v>
      </c>
      <c r="U4">
        <v>2775.4497000000001</v>
      </c>
      <c r="V4">
        <v>3700.5996</v>
      </c>
      <c r="W4">
        <f t="shared" ref="W4:W31" si="14">AVERAGE(T4:V4)</f>
        <v>3186.6274333333331</v>
      </c>
      <c r="X4">
        <f t="shared" ref="X4:X31" si="15">STDEV(T4:V4)</f>
        <v>471.06327177009678</v>
      </c>
      <c r="Z4">
        <v>2569.8609999999999</v>
      </c>
      <c r="AA4">
        <v>2312.8748999999998</v>
      </c>
      <c r="AB4">
        <v>3083.8331999999996</v>
      </c>
      <c r="AC4">
        <f t="shared" ref="AC4:AC31" si="16">AVERAGE(Z4:AB4)</f>
        <v>2655.5230333333329</v>
      </c>
      <c r="AD4">
        <f t="shared" ref="AD4:AD31" si="17">STDEV(Z4:AB4)</f>
        <v>392.55275193383216</v>
      </c>
      <c r="AF4" s="1">
        <v>2317.7890000000002</v>
      </c>
      <c r="AG4">
        <f t="shared" si="4"/>
        <v>2086.0101000000004</v>
      </c>
      <c r="AH4">
        <f t="shared" si="5"/>
        <v>2781.3468000000003</v>
      </c>
      <c r="AI4">
        <f t="shared" ref="AI4:AI31" si="18">AVERAGE(AF4:AH4)</f>
        <v>2395.0486333333333</v>
      </c>
      <c r="AJ4">
        <f t="shared" ref="AJ4:AJ31" si="19">STDEV(AF4:AH4)</f>
        <v>354.04811791453352</v>
      </c>
      <c r="AL4">
        <v>2334.3609999999999</v>
      </c>
      <c r="AM4">
        <v>2100.9249</v>
      </c>
      <c r="AN4">
        <v>2801.2331999999997</v>
      </c>
      <c r="AO4">
        <f t="shared" ref="AO4:AO31" si="20">AVERAGE(AL4:AN4)</f>
        <v>2412.173033333333</v>
      </c>
      <c r="AP4">
        <f t="shared" ref="AP4:AP31" si="21">STDEV(AL4:AN4)</f>
        <v>356.57953272842798</v>
      </c>
      <c r="AR4" s="1">
        <v>2568.172</v>
      </c>
      <c r="AS4">
        <f t="shared" si="6"/>
        <v>2311.3548000000001</v>
      </c>
      <c r="AT4">
        <f t="shared" si="7"/>
        <v>3081.8063999999999</v>
      </c>
      <c r="AU4">
        <f t="shared" ref="AU4:AU31" si="22">AVERAGE(AR4:AT4)</f>
        <v>2653.7777333333329</v>
      </c>
      <c r="AV4">
        <f t="shared" ref="AV4:AV31" si="23">STDEV(AR4:AT4)</f>
        <v>392.29475292220593</v>
      </c>
    </row>
    <row r="5" spans="1:48" x14ac:dyDescent="0.3">
      <c r="A5" s="5">
        <v>12</v>
      </c>
      <c r="B5">
        <v>3242.1759999999999</v>
      </c>
      <c r="C5">
        <v>2917.9584</v>
      </c>
      <c r="D5">
        <v>3890.6111999999998</v>
      </c>
      <c r="E5">
        <f t="shared" si="8"/>
        <v>3350.2485333333334</v>
      </c>
      <c r="F5">
        <f t="shared" si="9"/>
        <v>495.25056454563537</v>
      </c>
      <c r="H5" s="1">
        <v>3518.98</v>
      </c>
      <c r="I5">
        <f t="shared" si="0"/>
        <v>3167.0819999999999</v>
      </c>
      <c r="J5">
        <f t="shared" si="1"/>
        <v>4222.7759999999998</v>
      </c>
      <c r="K5">
        <f t="shared" si="10"/>
        <v>3636.2793333333334</v>
      </c>
      <c r="L5">
        <f t="shared" si="11"/>
        <v>537.53307396785408</v>
      </c>
      <c r="N5" s="1">
        <v>3529.5079999999998</v>
      </c>
      <c r="O5">
        <f t="shared" si="2"/>
        <v>3176.5571999999997</v>
      </c>
      <c r="P5">
        <f t="shared" si="3"/>
        <v>4235.4096</v>
      </c>
      <c r="Q5">
        <f t="shared" si="12"/>
        <v>3647.1582666666668</v>
      </c>
      <c r="R5">
        <f t="shared" si="13"/>
        <v>539.14125253173472</v>
      </c>
      <c r="T5">
        <v>3498.0419999999999</v>
      </c>
      <c r="U5">
        <v>3148.2377999999999</v>
      </c>
      <c r="V5">
        <v>4197.6503999999995</v>
      </c>
      <c r="W5">
        <f t="shared" si="14"/>
        <v>3614.6433999999995</v>
      </c>
      <c r="X5">
        <f t="shared" si="15"/>
        <v>534.33474163782546</v>
      </c>
      <c r="Z5">
        <v>2915.0349999999999</v>
      </c>
      <c r="AA5">
        <v>2623.5315000000001</v>
      </c>
      <c r="AB5">
        <v>3498.0419999999999</v>
      </c>
      <c r="AC5">
        <f t="shared" si="16"/>
        <v>3012.2028333333333</v>
      </c>
      <c r="AD5">
        <f t="shared" si="17"/>
        <v>445.27895136485171</v>
      </c>
      <c r="AF5" s="1">
        <v>2701.8130000000001</v>
      </c>
      <c r="AG5">
        <f t="shared" si="4"/>
        <v>2431.6317000000004</v>
      </c>
      <c r="AH5">
        <f t="shared" si="5"/>
        <v>3242.1756</v>
      </c>
      <c r="AI5">
        <f t="shared" si="18"/>
        <v>2791.8734333333337</v>
      </c>
      <c r="AJ5">
        <f t="shared" si="19"/>
        <v>412.70875287052525</v>
      </c>
      <c r="AL5">
        <v>2932.4830000000002</v>
      </c>
      <c r="AM5">
        <v>2639.2347000000004</v>
      </c>
      <c r="AN5">
        <v>3518.9796000000001</v>
      </c>
      <c r="AO5">
        <f t="shared" si="20"/>
        <v>3030.232433333334</v>
      </c>
      <c r="AP5">
        <f t="shared" si="21"/>
        <v>447.94417738903525</v>
      </c>
      <c r="AR5" s="1">
        <v>2941.2570000000001</v>
      </c>
      <c r="AS5">
        <f t="shared" si="6"/>
        <v>2647.1313</v>
      </c>
      <c r="AT5">
        <f t="shared" si="7"/>
        <v>3529.5084000000002</v>
      </c>
      <c r="AU5">
        <f t="shared" si="22"/>
        <v>3039.2989000000002</v>
      </c>
      <c r="AV5">
        <f t="shared" si="23"/>
        <v>449.28442802728961</v>
      </c>
    </row>
    <row r="6" spans="1:48" x14ac:dyDescent="0.3">
      <c r="A6" s="5">
        <v>14</v>
      </c>
      <c r="B6">
        <v>3690.1819999999998</v>
      </c>
      <c r="C6">
        <v>3321.1637999999998</v>
      </c>
      <c r="D6">
        <v>4428.2183999999997</v>
      </c>
      <c r="E6">
        <f t="shared" si="8"/>
        <v>3813.1880666666661</v>
      </c>
      <c r="F6">
        <f t="shared" si="9"/>
        <v>563.68461143878699</v>
      </c>
      <c r="H6" s="1">
        <v>4435.7879999999996</v>
      </c>
      <c r="I6">
        <f t="shared" si="0"/>
        <v>3992.2091999999998</v>
      </c>
      <c r="J6">
        <f t="shared" si="1"/>
        <v>5322.9455999999991</v>
      </c>
      <c r="K6">
        <f t="shared" si="10"/>
        <v>4583.6475999999993</v>
      </c>
      <c r="L6">
        <f t="shared" si="11"/>
        <v>677.57780922589086</v>
      </c>
      <c r="N6" s="1">
        <v>3948.8739999999998</v>
      </c>
      <c r="O6">
        <f t="shared" si="2"/>
        <v>3553.9865999999997</v>
      </c>
      <c r="P6">
        <f t="shared" si="3"/>
        <v>4738.6487999999999</v>
      </c>
      <c r="Q6">
        <f t="shared" si="12"/>
        <v>4080.5031333333332</v>
      </c>
      <c r="R6">
        <f t="shared" si="13"/>
        <v>603.20046716143611</v>
      </c>
      <c r="T6">
        <v>3867.0909999999999</v>
      </c>
      <c r="U6">
        <v>3480.3818999999999</v>
      </c>
      <c r="V6">
        <v>4640.5091999999995</v>
      </c>
      <c r="W6">
        <f t="shared" si="14"/>
        <v>3995.9940333333329</v>
      </c>
      <c r="X6">
        <f t="shared" si="15"/>
        <v>590.70790755941766</v>
      </c>
      <c r="Z6">
        <v>3222.576</v>
      </c>
      <c r="AA6">
        <v>2900.3184000000001</v>
      </c>
      <c r="AB6">
        <v>3867.0911999999998</v>
      </c>
      <c r="AC6">
        <f t="shared" si="16"/>
        <v>3329.9951999999998</v>
      </c>
      <c r="AD6">
        <f t="shared" si="17"/>
        <v>492.25661509160113</v>
      </c>
      <c r="AF6" s="1">
        <v>3075.152</v>
      </c>
      <c r="AG6">
        <f t="shared" si="4"/>
        <v>2767.6368000000002</v>
      </c>
      <c r="AH6">
        <f t="shared" si="5"/>
        <v>3690.1823999999997</v>
      </c>
      <c r="AI6">
        <f t="shared" si="18"/>
        <v>3177.6570666666667</v>
      </c>
      <c r="AJ6">
        <f t="shared" si="19"/>
        <v>469.73722711649259</v>
      </c>
      <c r="AL6">
        <v>3696.49</v>
      </c>
      <c r="AM6">
        <v>3326.8409999999999</v>
      </c>
      <c r="AN6">
        <v>4435.7879999999996</v>
      </c>
      <c r="AO6">
        <f t="shared" si="20"/>
        <v>3819.7063333333331</v>
      </c>
      <c r="AP6">
        <f t="shared" si="21"/>
        <v>564.64817435491022</v>
      </c>
      <c r="AR6" s="1">
        <v>3290.7280000000001</v>
      </c>
      <c r="AS6">
        <f t="shared" si="6"/>
        <v>2961.6552000000001</v>
      </c>
      <c r="AT6">
        <f t="shared" si="7"/>
        <v>3948.8735999999999</v>
      </c>
      <c r="AU6">
        <f t="shared" si="22"/>
        <v>3400.4189333333329</v>
      </c>
      <c r="AV6">
        <f t="shared" si="23"/>
        <v>502.66700505035567</v>
      </c>
    </row>
    <row r="7" spans="1:48" x14ac:dyDescent="0.3">
      <c r="A7" s="5">
        <v>16</v>
      </c>
      <c r="B7">
        <v>4120.134</v>
      </c>
      <c r="C7">
        <v>3708.1206000000002</v>
      </c>
      <c r="D7">
        <v>4944.1607999999997</v>
      </c>
      <c r="E7">
        <f t="shared" si="8"/>
        <v>4257.4718000000003</v>
      </c>
      <c r="F7">
        <f t="shared" si="9"/>
        <v>629.36086427870555</v>
      </c>
      <c r="H7" s="1">
        <v>5595.4970000000003</v>
      </c>
      <c r="I7">
        <f t="shared" si="0"/>
        <v>5035.9473000000007</v>
      </c>
      <c r="J7">
        <f t="shared" si="1"/>
        <v>6714.5964000000004</v>
      </c>
      <c r="K7">
        <f t="shared" si="10"/>
        <v>5782.0135666666674</v>
      </c>
      <c r="L7">
        <f t="shared" si="11"/>
        <v>854.72628511327832</v>
      </c>
      <c r="N7" s="1">
        <v>4334.8969999999999</v>
      </c>
      <c r="O7">
        <f t="shared" si="2"/>
        <v>3901.4072999999999</v>
      </c>
      <c r="P7">
        <f t="shared" si="3"/>
        <v>5201.8764000000001</v>
      </c>
      <c r="Q7">
        <f t="shared" si="12"/>
        <v>4479.3935666666666</v>
      </c>
      <c r="R7">
        <f t="shared" si="13"/>
        <v>662.16645441122921</v>
      </c>
      <c r="T7">
        <v>4203.0370000000003</v>
      </c>
      <c r="U7">
        <v>3782.7333000000003</v>
      </c>
      <c r="V7">
        <v>5043.6444000000001</v>
      </c>
      <c r="W7">
        <f t="shared" si="14"/>
        <v>4343.138233333334</v>
      </c>
      <c r="X7">
        <f t="shared" si="15"/>
        <v>642.02450670666428</v>
      </c>
      <c r="Z7">
        <v>3502.5309999999999</v>
      </c>
      <c r="AA7">
        <v>3152.2779</v>
      </c>
      <c r="AB7">
        <v>4203.0371999999998</v>
      </c>
      <c r="AC7">
        <f t="shared" si="16"/>
        <v>3619.2820333333329</v>
      </c>
      <c r="AD7">
        <f t="shared" si="17"/>
        <v>535.02044771431588</v>
      </c>
      <c r="AF7" s="1">
        <v>3433.4450000000002</v>
      </c>
      <c r="AG7">
        <f t="shared" si="4"/>
        <v>3090.1005</v>
      </c>
      <c r="AH7">
        <f t="shared" si="5"/>
        <v>4120.134</v>
      </c>
      <c r="AI7">
        <f t="shared" si="18"/>
        <v>3547.8931666666667</v>
      </c>
      <c r="AJ7">
        <f t="shared" si="19"/>
        <v>524.46738689892186</v>
      </c>
      <c r="AL7">
        <v>4662.9139999999998</v>
      </c>
      <c r="AM7">
        <v>4196.6225999999997</v>
      </c>
      <c r="AN7">
        <v>5595.4967999999999</v>
      </c>
      <c r="AO7">
        <f t="shared" si="20"/>
        <v>4818.3444666666664</v>
      </c>
      <c r="AP7">
        <f t="shared" si="21"/>
        <v>712.27187880231077</v>
      </c>
      <c r="AR7" s="1">
        <v>3612.4140000000002</v>
      </c>
      <c r="AS7">
        <f t="shared" si="6"/>
        <v>3251.1726000000003</v>
      </c>
      <c r="AT7">
        <f t="shared" si="7"/>
        <v>4334.8968000000004</v>
      </c>
      <c r="AU7">
        <f t="shared" si="22"/>
        <v>3732.8278000000005</v>
      </c>
      <c r="AV7">
        <f t="shared" si="23"/>
        <v>551.80535321727416</v>
      </c>
    </row>
    <row r="8" spans="1:48" x14ac:dyDescent="0.3">
      <c r="A8" s="5">
        <v>18</v>
      </c>
      <c r="B8">
        <v>4539.0240000000003</v>
      </c>
      <c r="C8">
        <v>4085.1216000000004</v>
      </c>
      <c r="D8">
        <v>5446.8288000000002</v>
      </c>
      <c r="E8">
        <f t="shared" si="8"/>
        <v>4690.3247999999994</v>
      </c>
      <c r="F8">
        <f t="shared" si="9"/>
        <v>693.34736870737947</v>
      </c>
      <c r="H8" s="1">
        <v>6976.07</v>
      </c>
      <c r="I8">
        <f t="shared" si="0"/>
        <v>6278.4629999999997</v>
      </c>
      <c r="J8">
        <f t="shared" si="1"/>
        <v>8371.2839999999997</v>
      </c>
      <c r="K8">
        <f t="shared" si="10"/>
        <v>7208.6056666666664</v>
      </c>
      <c r="L8">
        <f t="shared" si="11"/>
        <v>1065.612294277021</v>
      </c>
      <c r="N8" s="1">
        <v>4692.7020000000002</v>
      </c>
      <c r="O8">
        <f t="shared" si="2"/>
        <v>4223.4318000000003</v>
      </c>
      <c r="P8">
        <f t="shared" si="3"/>
        <v>5631.2424000000001</v>
      </c>
      <c r="Q8">
        <f t="shared" si="12"/>
        <v>4849.1253999999999</v>
      </c>
      <c r="R8">
        <f t="shared" si="13"/>
        <v>716.82207096235857</v>
      </c>
      <c r="T8">
        <v>4528.6689999999999</v>
      </c>
      <c r="U8">
        <v>4075.8020999999999</v>
      </c>
      <c r="V8">
        <v>5434.4027999999998</v>
      </c>
      <c r="W8">
        <f t="shared" si="14"/>
        <v>4679.6246333333329</v>
      </c>
      <c r="X8">
        <f t="shared" si="15"/>
        <v>691.76561633000063</v>
      </c>
      <c r="Z8">
        <v>3773.8910000000001</v>
      </c>
      <c r="AA8">
        <v>3396.5019000000002</v>
      </c>
      <c r="AB8">
        <v>4528.6692000000003</v>
      </c>
      <c r="AC8">
        <f t="shared" si="16"/>
        <v>3899.687366666667</v>
      </c>
      <c r="AD8">
        <f t="shared" si="17"/>
        <v>576.47137240041786</v>
      </c>
      <c r="AF8" s="1">
        <v>3782.52</v>
      </c>
      <c r="AG8">
        <f t="shared" si="4"/>
        <v>3404.268</v>
      </c>
      <c r="AH8">
        <f t="shared" si="5"/>
        <v>4539.0239999999994</v>
      </c>
      <c r="AI8">
        <f t="shared" si="18"/>
        <v>3908.6039999999998</v>
      </c>
      <c r="AJ8">
        <f t="shared" si="19"/>
        <v>577.78947392281248</v>
      </c>
      <c r="AL8">
        <v>5813.3919999999998</v>
      </c>
      <c r="AM8">
        <v>5232.0528000000004</v>
      </c>
      <c r="AN8">
        <v>6976.0703999999996</v>
      </c>
      <c r="AO8">
        <f t="shared" si="20"/>
        <v>6007.1717333333336</v>
      </c>
      <c r="AP8">
        <f t="shared" si="21"/>
        <v>888.01029614835079</v>
      </c>
      <c r="AR8" s="1">
        <v>3910.585</v>
      </c>
      <c r="AS8">
        <f t="shared" si="6"/>
        <v>3519.5264999999999</v>
      </c>
      <c r="AT8">
        <f t="shared" si="7"/>
        <v>4692.7020000000002</v>
      </c>
      <c r="AU8">
        <f t="shared" si="22"/>
        <v>4040.9378333333334</v>
      </c>
      <c r="AV8">
        <f t="shared" si="23"/>
        <v>597.35172580196479</v>
      </c>
    </row>
    <row r="9" spans="1:48" x14ac:dyDescent="0.3">
      <c r="A9" s="5">
        <v>20</v>
      </c>
      <c r="B9">
        <v>4967.335</v>
      </c>
      <c r="C9">
        <v>4470.6014999999998</v>
      </c>
      <c r="D9">
        <v>5960.8019999999997</v>
      </c>
      <c r="E9">
        <f t="shared" si="8"/>
        <v>5132.9128333333329</v>
      </c>
      <c r="F9">
        <f t="shared" si="9"/>
        <v>758.77295465677776</v>
      </c>
      <c r="H9" s="1">
        <v>8470.77</v>
      </c>
      <c r="I9">
        <f t="shared" si="0"/>
        <v>7623.6930000000002</v>
      </c>
      <c r="J9">
        <f t="shared" si="1"/>
        <v>10164.924000000001</v>
      </c>
      <c r="K9">
        <f t="shared" si="10"/>
        <v>8753.1290000000008</v>
      </c>
      <c r="L9">
        <f t="shared" si="11"/>
        <v>1293.9314906520299</v>
      </c>
      <c r="N9" s="1">
        <v>5040.5259999999998</v>
      </c>
      <c r="O9">
        <f t="shared" si="2"/>
        <v>4536.4733999999999</v>
      </c>
      <c r="P9">
        <f t="shared" si="3"/>
        <v>6048.6311999999998</v>
      </c>
      <c r="Q9">
        <f t="shared" si="12"/>
        <v>5208.5435333333335</v>
      </c>
      <c r="R9">
        <f t="shared" si="13"/>
        <v>769.9530645797646</v>
      </c>
      <c r="T9">
        <v>4873.8770000000004</v>
      </c>
      <c r="U9">
        <v>4386.4893000000002</v>
      </c>
      <c r="V9">
        <v>5848.6523999999999</v>
      </c>
      <c r="W9">
        <f t="shared" si="14"/>
        <v>5036.3395666666665</v>
      </c>
      <c r="X9">
        <f t="shared" si="15"/>
        <v>744.49700934680857</v>
      </c>
      <c r="Z9">
        <v>4061.5639999999999</v>
      </c>
      <c r="AA9">
        <v>3655.4076</v>
      </c>
      <c r="AB9">
        <v>4873.8768</v>
      </c>
      <c r="AC9">
        <f t="shared" si="16"/>
        <v>4196.949466666666</v>
      </c>
      <c r="AD9">
        <f t="shared" si="17"/>
        <v>620.41414899692325</v>
      </c>
      <c r="AF9" s="1">
        <v>4139.4459999999999</v>
      </c>
      <c r="AG9">
        <f t="shared" si="4"/>
        <v>3725.5014000000001</v>
      </c>
      <c r="AH9">
        <f t="shared" si="5"/>
        <v>4967.3351999999995</v>
      </c>
      <c r="AI9">
        <f t="shared" si="18"/>
        <v>4277.4275333333326</v>
      </c>
      <c r="AJ9">
        <f t="shared" si="19"/>
        <v>632.31082100607659</v>
      </c>
      <c r="AL9">
        <v>7058.9750000000004</v>
      </c>
      <c r="AM9">
        <v>6353.0775000000003</v>
      </c>
      <c r="AN9">
        <v>8470.77</v>
      </c>
      <c r="AO9">
        <f t="shared" si="20"/>
        <v>7294.274166666667</v>
      </c>
      <c r="AP9">
        <f t="shared" si="21"/>
        <v>1078.2762422100288</v>
      </c>
      <c r="AR9" s="1">
        <v>4200.4380000000001</v>
      </c>
      <c r="AS9">
        <f t="shared" si="6"/>
        <v>3780.3942000000002</v>
      </c>
      <c r="AT9">
        <f t="shared" si="7"/>
        <v>5040.5255999999999</v>
      </c>
      <c r="AU9">
        <f t="shared" si="22"/>
        <v>4340.4526000000005</v>
      </c>
      <c r="AV9">
        <f t="shared" si="23"/>
        <v>641.62750289895985</v>
      </c>
    </row>
    <row r="10" spans="1:48" x14ac:dyDescent="0.3">
      <c r="A10" s="5">
        <v>22</v>
      </c>
      <c r="B10">
        <v>5432.6350000000002</v>
      </c>
      <c r="C10">
        <v>4889.3715000000002</v>
      </c>
      <c r="D10">
        <v>6519.1620000000003</v>
      </c>
      <c r="E10">
        <f t="shared" si="8"/>
        <v>5613.7228333333333</v>
      </c>
      <c r="F10">
        <f t="shared" si="9"/>
        <v>829.8487036855513</v>
      </c>
      <c r="H10" s="1">
        <v>9924.4040000000005</v>
      </c>
      <c r="I10">
        <f t="shared" si="0"/>
        <v>8931.963600000001</v>
      </c>
      <c r="J10">
        <f t="shared" si="1"/>
        <v>11909.284799999999</v>
      </c>
      <c r="K10">
        <f t="shared" si="10"/>
        <v>10255.217466666667</v>
      </c>
      <c r="L10">
        <f t="shared" si="11"/>
        <v>1515.9777519107486</v>
      </c>
      <c r="N10" s="1">
        <v>5404.2</v>
      </c>
      <c r="O10">
        <f t="shared" si="2"/>
        <v>4863.78</v>
      </c>
      <c r="P10">
        <f t="shared" si="3"/>
        <v>6485.04</v>
      </c>
      <c r="Q10">
        <f t="shared" si="12"/>
        <v>5584.34</v>
      </c>
      <c r="R10">
        <f t="shared" si="13"/>
        <v>825.50518568934035</v>
      </c>
      <c r="T10">
        <v>5267.848</v>
      </c>
      <c r="U10">
        <v>4741.0632000000005</v>
      </c>
      <c r="V10">
        <v>6321.4175999999998</v>
      </c>
      <c r="W10">
        <f t="shared" si="14"/>
        <v>5443.4429333333328</v>
      </c>
      <c r="X10">
        <f t="shared" si="15"/>
        <v>804.67707365072749</v>
      </c>
      <c r="Z10">
        <v>4389.8729999999996</v>
      </c>
      <c r="AA10">
        <v>3950.8856999999998</v>
      </c>
      <c r="AB10">
        <v>5267.8475999999991</v>
      </c>
      <c r="AC10">
        <f t="shared" si="16"/>
        <v>4536.2020999999995</v>
      </c>
      <c r="AD10">
        <f t="shared" si="17"/>
        <v>670.5641771247673</v>
      </c>
      <c r="AF10" s="1">
        <v>4527.1959999999999</v>
      </c>
      <c r="AG10">
        <f t="shared" si="4"/>
        <v>4074.4764</v>
      </c>
      <c r="AH10">
        <f t="shared" si="5"/>
        <v>5432.6351999999997</v>
      </c>
      <c r="AI10">
        <f t="shared" si="18"/>
        <v>4678.1025333333337</v>
      </c>
      <c r="AJ10">
        <f t="shared" si="19"/>
        <v>691.54061186337628</v>
      </c>
      <c r="AL10">
        <v>8270.3369999999995</v>
      </c>
      <c r="AM10">
        <v>7443.3032999999996</v>
      </c>
      <c r="AN10">
        <v>9924.4043999999994</v>
      </c>
      <c r="AO10">
        <f t="shared" si="20"/>
        <v>8546.0149000000001</v>
      </c>
      <c r="AP10">
        <f t="shared" si="21"/>
        <v>1263.3148441764642</v>
      </c>
      <c r="AR10" s="1">
        <v>4503.5</v>
      </c>
      <c r="AS10">
        <f t="shared" si="6"/>
        <v>4053.15</v>
      </c>
      <c r="AT10">
        <f t="shared" si="7"/>
        <v>5404.2</v>
      </c>
      <c r="AU10">
        <f t="shared" si="22"/>
        <v>4653.6166666666659</v>
      </c>
      <c r="AV10">
        <f t="shared" si="23"/>
        <v>687.92098807445916</v>
      </c>
    </row>
    <row r="11" spans="1:48" x14ac:dyDescent="0.3">
      <c r="A11" s="5">
        <v>24</v>
      </c>
      <c r="B11">
        <v>5954.13</v>
      </c>
      <c r="C11">
        <v>5358.7170000000006</v>
      </c>
      <c r="D11">
        <v>7144.9560000000001</v>
      </c>
      <c r="E11">
        <f t="shared" si="8"/>
        <v>6152.6009999999997</v>
      </c>
      <c r="F11">
        <f t="shared" si="9"/>
        <v>909.5083807535824</v>
      </c>
      <c r="H11" s="1">
        <v>11202.41</v>
      </c>
      <c r="I11">
        <f t="shared" si="0"/>
        <v>10082.169</v>
      </c>
      <c r="J11">
        <f t="shared" si="1"/>
        <v>13442.892</v>
      </c>
      <c r="K11">
        <f t="shared" si="10"/>
        <v>11575.823666666665</v>
      </c>
      <c r="L11">
        <f t="shared" si="11"/>
        <v>1711.1963930310203</v>
      </c>
      <c r="N11" s="1">
        <v>5801.0820000000003</v>
      </c>
      <c r="O11">
        <f t="shared" si="2"/>
        <v>5220.9738000000007</v>
      </c>
      <c r="P11">
        <f t="shared" si="3"/>
        <v>6961.2984000000006</v>
      </c>
      <c r="Q11">
        <f t="shared" si="12"/>
        <v>5994.4514000000008</v>
      </c>
      <c r="R11">
        <f t="shared" si="13"/>
        <v>886.12991258819773</v>
      </c>
      <c r="T11">
        <v>5725.5110000000004</v>
      </c>
      <c r="U11">
        <v>5152.9599000000007</v>
      </c>
      <c r="V11">
        <v>6870.6132000000007</v>
      </c>
      <c r="W11">
        <f t="shared" si="14"/>
        <v>5916.361366666667</v>
      </c>
      <c r="X11">
        <f t="shared" si="15"/>
        <v>874.58625166008449</v>
      </c>
      <c r="Z11">
        <v>4771.259</v>
      </c>
      <c r="AA11">
        <v>4294.1331</v>
      </c>
      <c r="AB11">
        <v>5725.5108</v>
      </c>
      <c r="AC11">
        <f t="shared" si="16"/>
        <v>4930.3009666666667</v>
      </c>
      <c r="AD11">
        <f t="shared" si="17"/>
        <v>728.82185092463885</v>
      </c>
      <c r="AF11" s="1">
        <v>4961.7749999999996</v>
      </c>
      <c r="AG11">
        <f t="shared" si="4"/>
        <v>4465.5974999999999</v>
      </c>
      <c r="AH11">
        <f t="shared" si="5"/>
        <v>5954.1299999999992</v>
      </c>
      <c r="AI11">
        <f t="shared" si="18"/>
        <v>5127.1674999999996</v>
      </c>
      <c r="AJ11">
        <f t="shared" si="19"/>
        <v>757.92365062798262</v>
      </c>
      <c r="AL11">
        <v>9335.3379999999997</v>
      </c>
      <c r="AM11">
        <v>8401.8042000000005</v>
      </c>
      <c r="AN11">
        <v>11202.4056</v>
      </c>
      <c r="AO11">
        <f t="shared" si="20"/>
        <v>9646.515933333334</v>
      </c>
      <c r="AP11">
        <f t="shared" si="21"/>
        <v>1425.9964340999236</v>
      </c>
      <c r="AR11" s="1">
        <v>4834.2349999999997</v>
      </c>
      <c r="AS11">
        <f t="shared" si="6"/>
        <v>4350.8114999999998</v>
      </c>
      <c r="AT11">
        <f t="shared" si="7"/>
        <v>5801.0819999999994</v>
      </c>
      <c r="AU11">
        <f t="shared" si="22"/>
        <v>4995.376166666666</v>
      </c>
      <c r="AV11">
        <f t="shared" si="23"/>
        <v>738.44159382349449</v>
      </c>
    </row>
    <row r="12" spans="1:48" x14ac:dyDescent="0.3">
      <c r="A12" s="5">
        <v>26</v>
      </c>
      <c r="B12">
        <v>6527.2560000000003</v>
      </c>
      <c r="C12">
        <v>5874.5304000000006</v>
      </c>
      <c r="D12">
        <v>7832.7071999999998</v>
      </c>
      <c r="E12">
        <f t="shared" si="8"/>
        <v>6744.8312000000005</v>
      </c>
      <c r="F12">
        <f t="shared" si="9"/>
        <v>997.05482334515557</v>
      </c>
      <c r="H12" s="1">
        <v>12240.24</v>
      </c>
      <c r="I12">
        <f t="shared" si="0"/>
        <v>11016.216</v>
      </c>
      <c r="J12">
        <f t="shared" si="1"/>
        <v>14688.287999999999</v>
      </c>
      <c r="K12">
        <f t="shared" si="10"/>
        <v>12648.248</v>
      </c>
      <c r="L12">
        <f t="shared" si="11"/>
        <v>1869.727544147549</v>
      </c>
      <c r="N12" s="1">
        <v>6223.9560000000001</v>
      </c>
      <c r="O12">
        <f t="shared" si="2"/>
        <v>5601.5604000000003</v>
      </c>
      <c r="P12">
        <f t="shared" si="3"/>
        <v>7468.7471999999998</v>
      </c>
      <c r="Q12">
        <f t="shared" si="12"/>
        <v>6431.4211999999998</v>
      </c>
      <c r="R12">
        <f t="shared" si="13"/>
        <v>950.72498306915429</v>
      </c>
      <c r="T12">
        <v>6236.116</v>
      </c>
      <c r="U12">
        <v>5612.5043999999998</v>
      </c>
      <c r="V12">
        <v>7483.3391999999994</v>
      </c>
      <c r="W12">
        <f t="shared" si="14"/>
        <v>6443.9865333333328</v>
      </c>
      <c r="X12">
        <f t="shared" si="15"/>
        <v>952.58245375084255</v>
      </c>
      <c r="Z12">
        <v>5196.7629999999999</v>
      </c>
      <c r="AA12">
        <v>4677.0866999999998</v>
      </c>
      <c r="AB12">
        <v>6236.1156000000001</v>
      </c>
      <c r="AC12">
        <f t="shared" si="16"/>
        <v>5369.988433333333</v>
      </c>
      <c r="AD12">
        <f t="shared" si="17"/>
        <v>793.81866054153068</v>
      </c>
      <c r="AF12" s="1">
        <v>5439.38</v>
      </c>
      <c r="AG12">
        <f t="shared" si="4"/>
        <v>4895.442</v>
      </c>
      <c r="AH12">
        <f t="shared" si="5"/>
        <v>6527.2560000000003</v>
      </c>
      <c r="AI12">
        <f t="shared" si="18"/>
        <v>5620.6926666666668</v>
      </c>
      <c r="AJ12">
        <f t="shared" si="19"/>
        <v>830.87901945429678</v>
      </c>
      <c r="AL12">
        <v>10200.200000000001</v>
      </c>
      <c r="AM12">
        <v>9180.18</v>
      </c>
      <c r="AN12">
        <v>12240.24</v>
      </c>
      <c r="AO12">
        <f t="shared" si="20"/>
        <v>10540.206666666667</v>
      </c>
      <c r="AP12">
        <f t="shared" si="21"/>
        <v>1558.1062867896198</v>
      </c>
      <c r="AR12" s="1">
        <v>5186.63</v>
      </c>
      <c r="AS12">
        <f t="shared" si="6"/>
        <v>4667.9670000000006</v>
      </c>
      <c r="AT12">
        <f t="shared" si="7"/>
        <v>6223.9560000000001</v>
      </c>
      <c r="AU12">
        <f t="shared" si="22"/>
        <v>5359.5176666666675</v>
      </c>
      <c r="AV12">
        <f t="shared" si="23"/>
        <v>792.27081922428624</v>
      </c>
    </row>
    <row r="13" spans="1:48" x14ac:dyDescent="0.3">
      <c r="A13" s="5">
        <v>28</v>
      </c>
      <c r="B13">
        <v>7122.1760000000004</v>
      </c>
      <c r="C13">
        <v>6409.9584000000004</v>
      </c>
      <c r="D13">
        <v>8546.6111999999994</v>
      </c>
      <c r="E13">
        <f t="shared" si="8"/>
        <v>7359.5818666666673</v>
      </c>
      <c r="F13">
        <f t="shared" si="9"/>
        <v>1087.9303544265811</v>
      </c>
      <c r="H13" s="1">
        <v>13042.97</v>
      </c>
      <c r="I13">
        <f t="shared" si="0"/>
        <v>11738.672999999999</v>
      </c>
      <c r="J13">
        <f t="shared" si="1"/>
        <v>15651.563999999998</v>
      </c>
      <c r="K13">
        <f t="shared" si="10"/>
        <v>13477.735666666666</v>
      </c>
      <c r="L13">
        <f t="shared" si="11"/>
        <v>1992.3465770679388</v>
      </c>
      <c r="N13" s="1">
        <v>6639.67</v>
      </c>
      <c r="O13">
        <f t="shared" si="2"/>
        <v>5975.7030000000004</v>
      </c>
      <c r="P13">
        <f t="shared" si="3"/>
        <v>7967.6039999999994</v>
      </c>
      <c r="Q13">
        <f t="shared" si="12"/>
        <v>6860.9923333333327</v>
      </c>
      <c r="R13">
        <f t="shared" si="13"/>
        <v>1014.2263454842497</v>
      </c>
      <c r="T13">
        <v>6765.28</v>
      </c>
      <c r="U13">
        <v>6088.7519999999995</v>
      </c>
      <c r="V13">
        <v>8118.3359999999993</v>
      </c>
      <c r="W13">
        <f t="shared" si="14"/>
        <v>6990.7893333333332</v>
      </c>
      <c r="X13">
        <f t="shared" si="15"/>
        <v>1033.413589919031</v>
      </c>
      <c r="Z13">
        <v>5637.7330000000002</v>
      </c>
      <c r="AA13">
        <v>5073.9597000000003</v>
      </c>
      <c r="AB13">
        <v>6765.2795999999998</v>
      </c>
      <c r="AC13">
        <f t="shared" si="16"/>
        <v>5825.6574333333338</v>
      </c>
      <c r="AD13">
        <f t="shared" si="17"/>
        <v>861.17794068168212</v>
      </c>
      <c r="AF13" s="1">
        <v>5935.1469999999999</v>
      </c>
      <c r="AG13">
        <f t="shared" si="4"/>
        <v>5341.6323000000002</v>
      </c>
      <c r="AH13">
        <f t="shared" si="5"/>
        <v>7122.1763999999994</v>
      </c>
      <c r="AI13">
        <f t="shared" si="18"/>
        <v>6132.9852333333329</v>
      </c>
      <c r="AJ13">
        <f t="shared" si="19"/>
        <v>906.60867960633914</v>
      </c>
      <c r="AL13">
        <v>10869.14</v>
      </c>
      <c r="AM13">
        <v>9782.2260000000006</v>
      </c>
      <c r="AN13">
        <v>13042.967999999999</v>
      </c>
      <c r="AO13">
        <f t="shared" si="20"/>
        <v>11231.444666666668</v>
      </c>
      <c r="AP13">
        <f t="shared" si="21"/>
        <v>1660.2885596357412</v>
      </c>
      <c r="AR13" s="1">
        <v>5533.058</v>
      </c>
      <c r="AS13">
        <f t="shared" si="6"/>
        <v>4979.7521999999999</v>
      </c>
      <c r="AT13">
        <f t="shared" si="7"/>
        <v>6639.6696000000002</v>
      </c>
      <c r="AU13">
        <f t="shared" si="22"/>
        <v>5717.4932666666673</v>
      </c>
      <c r="AV13">
        <f t="shared" si="23"/>
        <v>845.18857031935988</v>
      </c>
    </row>
    <row r="14" spans="1:48" x14ac:dyDescent="0.3">
      <c r="A14" s="5">
        <v>30</v>
      </c>
      <c r="B14">
        <v>7700.4189999999999</v>
      </c>
      <c r="C14">
        <v>6930.3770999999997</v>
      </c>
      <c r="D14">
        <v>9240.5028000000002</v>
      </c>
      <c r="E14">
        <f t="shared" si="8"/>
        <v>7957.0996333333342</v>
      </c>
      <c r="F14">
        <f t="shared" si="9"/>
        <v>1176.2584316792068</v>
      </c>
      <c r="H14" s="1">
        <v>13651.85</v>
      </c>
      <c r="I14">
        <f t="shared" si="0"/>
        <v>12286.665000000001</v>
      </c>
      <c r="J14">
        <f t="shared" si="1"/>
        <v>16382.22</v>
      </c>
      <c r="K14">
        <f t="shared" si="10"/>
        <v>14106.911666666667</v>
      </c>
      <c r="L14">
        <f t="shared" si="11"/>
        <v>2085.354533372767</v>
      </c>
      <c r="N14" s="1">
        <v>7006.1639999999998</v>
      </c>
      <c r="O14">
        <f t="shared" si="2"/>
        <v>6305.5475999999999</v>
      </c>
      <c r="P14">
        <f t="shared" si="3"/>
        <v>8407.3967999999986</v>
      </c>
      <c r="Q14">
        <f t="shared" si="12"/>
        <v>7239.7027999999991</v>
      </c>
      <c r="R14">
        <f t="shared" si="13"/>
        <v>1070.2092287091559</v>
      </c>
      <c r="T14">
        <v>7272.5389999999998</v>
      </c>
      <c r="U14">
        <v>6545.2851000000001</v>
      </c>
      <c r="V14">
        <v>8727.0468000000001</v>
      </c>
      <c r="W14">
        <f t="shared" si="14"/>
        <v>7514.9569666666675</v>
      </c>
      <c r="X14">
        <f t="shared" si="15"/>
        <v>1110.8986820672717</v>
      </c>
      <c r="Z14">
        <v>6060.4489999999996</v>
      </c>
      <c r="AA14">
        <v>5454.4040999999997</v>
      </c>
      <c r="AB14">
        <v>7272.5387999999994</v>
      </c>
      <c r="AC14">
        <f t="shared" si="16"/>
        <v>6262.4639666666662</v>
      </c>
      <c r="AD14">
        <f t="shared" si="17"/>
        <v>925.74887626398436</v>
      </c>
      <c r="AF14" s="1">
        <v>6417.0159999999996</v>
      </c>
      <c r="AG14">
        <f t="shared" si="4"/>
        <v>5775.3144000000002</v>
      </c>
      <c r="AH14">
        <f t="shared" si="5"/>
        <v>7700.4191999999994</v>
      </c>
      <c r="AI14">
        <f t="shared" si="18"/>
        <v>6630.9165333333331</v>
      </c>
      <c r="AJ14">
        <f t="shared" si="19"/>
        <v>980.215385191427</v>
      </c>
      <c r="AL14">
        <v>11376.54</v>
      </c>
      <c r="AM14">
        <v>10238.886</v>
      </c>
      <c r="AN14">
        <v>13651.848</v>
      </c>
      <c r="AO14">
        <f t="shared" si="20"/>
        <v>11755.758</v>
      </c>
      <c r="AP14">
        <f t="shared" si="21"/>
        <v>1737.7951898897729</v>
      </c>
      <c r="AR14" s="1">
        <v>5838.47</v>
      </c>
      <c r="AS14">
        <f t="shared" si="6"/>
        <v>5254.6230000000005</v>
      </c>
      <c r="AT14">
        <f t="shared" si="7"/>
        <v>7006.1639999999998</v>
      </c>
      <c r="AU14">
        <f t="shared" si="22"/>
        <v>6033.0856666666668</v>
      </c>
      <c r="AV14">
        <f t="shared" si="23"/>
        <v>891.84102392428713</v>
      </c>
    </row>
    <row r="15" spans="1:48" x14ac:dyDescent="0.3">
      <c r="A15" s="5">
        <v>32</v>
      </c>
      <c r="B15">
        <v>8237.3359999999993</v>
      </c>
      <c r="C15">
        <v>7413.6023999999998</v>
      </c>
      <c r="D15">
        <v>9884.8031999999985</v>
      </c>
      <c r="E15">
        <f t="shared" si="8"/>
        <v>8511.9138666666659</v>
      </c>
      <c r="F15">
        <f t="shared" si="9"/>
        <v>1258.2738581594895</v>
      </c>
      <c r="H15" s="1">
        <v>14113.68</v>
      </c>
      <c r="I15">
        <f t="shared" si="0"/>
        <v>12702.312</v>
      </c>
      <c r="J15">
        <f t="shared" si="1"/>
        <v>16936.416000000001</v>
      </c>
      <c r="K15">
        <f t="shared" si="10"/>
        <v>14584.135999999999</v>
      </c>
      <c r="L15">
        <f t="shared" si="11"/>
        <v>2155.9002311461591</v>
      </c>
      <c r="N15" s="1">
        <v>7295.4080000000004</v>
      </c>
      <c r="O15">
        <f t="shared" si="2"/>
        <v>6565.8672000000006</v>
      </c>
      <c r="P15">
        <f t="shared" si="3"/>
        <v>8754.4896000000008</v>
      </c>
      <c r="Q15">
        <f t="shared" si="12"/>
        <v>7538.5882666666666</v>
      </c>
      <c r="R15">
        <f t="shared" si="13"/>
        <v>1114.3919795195523</v>
      </c>
      <c r="T15">
        <v>7732.0519999999997</v>
      </c>
      <c r="U15">
        <v>6958.8468000000003</v>
      </c>
      <c r="V15">
        <v>9278.4623999999985</v>
      </c>
      <c r="W15">
        <f t="shared" si="14"/>
        <v>7989.7870666666668</v>
      </c>
      <c r="X15">
        <f t="shared" si="15"/>
        <v>1181.090452244485</v>
      </c>
      <c r="Z15">
        <v>6443.3770000000004</v>
      </c>
      <c r="AA15">
        <v>5799.0393000000004</v>
      </c>
      <c r="AB15">
        <v>7732.0524000000005</v>
      </c>
      <c r="AC15">
        <f t="shared" si="16"/>
        <v>6658.1562333333341</v>
      </c>
      <c r="AD15">
        <f t="shared" si="17"/>
        <v>984.24209445457848</v>
      </c>
      <c r="AF15" s="1">
        <v>6864.4470000000001</v>
      </c>
      <c r="AG15">
        <f t="shared" si="4"/>
        <v>6178.0023000000001</v>
      </c>
      <c r="AH15">
        <f t="shared" si="5"/>
        <v>8237.3364000000001</v>
      </c>
      <c r="AI15">
        <f t="shared" si="18"/>
        <v>7093.2619000000004</v>
      </c>
      <c r="AJ15">
        <f t="shared" si="19"/>
        <v>1048.561599383748</v>
      </c>
      <c r="AL15">
        <v>11761.4</v>
      </c>
      <c r="AM15">
        <v>10585.26</v>
      </c>
      <c r="AN15">
        <v>14113.679999999998</v>
      </c>
      <c r="AO15">
        <f t="shared" si="20"/>
        <v>12153.446666666665</v>
      </c>
      <c r="AP15">
        <f t="shared" si="21"/>
        <v>1796.5835259551184</v>
      </c>
      <c r="AR15" s="1">
        <v>6079.5069999999996</v>
      </c>
      <c r="AS15">
        <f t="shared" si="6"/>
        <v>5471.5563000000002</v>
      </c>
      <c r="AT15">
        <f t="shared" si="7"/>
        <v>7295.4083999999993</v>
      </c>
      <c r="AU15">
        <f t="shared" si="22"/>
        <v>6282.1572333333324</v>
      </c>
      <c r="AV15">
        <f t="shared" si="23"/>
        <v>928.66003385046633</v>
      </c>
    </row>
    <row r="16" spans="1:48" x14ac:dyDescent="0.3">
      <c r="A16" s="5">
        <v>34</v>
      </c>
      <c r="B16">
        <v>8732.3709999999992</v>
      </c>
      <c r="C16">
        <v>7859.1338999999998</v>
      </c>
      <c r="D16">
        <v>10478.845199999998</v>
      </c>
      <c r="E16">
        <f t="shared" si="8"/>
        <v>9023.4500333333326</v>
      </c>
      <c r="F16">
        <f t="shared" si="9"/>
        <v>1333.8917034645704</v>
      </c>
      <c r="H16" s="1">
        <v>14468.84</v>
      </c>
      <c r="I16">
        <f t="shared" si="0"/>
        <v>13021.956</v>
      </c>
      <c r="J16">
        <f t="shared" si="1"/>
        <v>17362.608</v>
      </c>
      <c r="K16">
        <f t="shared" si="10"/>
        <v>14951.134666666667</v>
      </c>
      <c r="L16">
        <f t="shared" si="11"/>
        <v>2210.151817273495</v>
      </c>
      <c r="N16" s="1">
        <v>7505.23</v>
      </c>
      <c r="O16">
        <f t="shared" si="2"/>
        <v>6754.7069999999994</v>
      </c>
      <c r="P16">
        <f t="shared" si="3"/>
        <v>9006.2759999999998</v>
      </c>
      <c r="Q16">
        <f t="shared" si="12"/>
        <v>7755.404333333332</v>
      </c>
      <c r="R16">
        <f t="shared" si="13"/>
        <v>1146.4428194351265</v>
      </c>
      <c r="T16">
        <v>8140.9480000000003</v>
      </c>
      <c r="U16">
        <v>7326.8532000000005</v>
      </c>
      <c r="V16">
        <v>9769.1376</v>
      </c>
      <c r="W16">
        <f t="shared" si="14"/>
        <v>8412.3129333333345</v>
      </c>
      <c r="X16">
        <f t="shared" si="15"/>
        <v>1243.5503479566328</v>
      </c>
      <c r="Z16">
        <v>6784.1229999999996</v>
      </c>
      <c r="AA16">
        <v>6105.7106999999996</v>
      </c>
      <c r="AB16">
        <v>8140.9475999999995</v>
      </c>
      <c r="AC16">
        <f t="shared" si="16"/>
        <v>7010.2604333333329</v>
      </c>
      <c r="AD16">
        <f t="shared" si="17"/>
        <v>1036.291905713023</v>
      </c>
      <c r="AF16" s="1">
        <v>7276.9759999999997</v>
      </c>
      <c r="AG16">
        <f t="shared" si="4"/>
        <v>6549.2784000000001</v>
      </c>
      <c r="AH16">
        <f t="shared" si="5"/>
        <v>8732.3711999999996</v>
      </c>
      <c r="AI16">
        <f t="shared" si="18"/>
        <v>7519.5418666666665</v>
      </c>
      <c r="AJ16">
        <f t="shared" si="19"/>
        <v>1111.5764450125644</v>
      </c>
      <c r="AL16">
        <v>12057.37</v>
      </c>
      <c r="AM16">
        <v>10851.633000000002</v>
      </c>
      <c r="AN16">
        <v>14468.844000000001</v>
      </c>
      <c r="AO16">
        <f t="shared" si="20"/>
        <v>12459.282333333336</v>
      </c>
      <c r="AP16">
        <f t="shared" si="21"/>
        <v>1841.7936902363124</v>
      </c>
      <c r="AR16" s="1">
        <v>6254.3580000000002</v>
      </c>
      <c r="AS16">
        <f t="shared" si="6"/>
        <v>5628.9222</v>
      </c>
      <c r="AT16">
        <f t="shared" si="7"/>
        <v>7505.2295999999997</v>
      </c>
      <c r="AU16">
        <f t="shared" si="22"/>
        <v>6462.8365999999996</v>
      </c>
      <c r="AV16">
        <f t="shared" si="23"/>
        <v>955.36896527841782</v>
      </c>
    </row>
    <row r="17" spans="1:48" x14ac:dyDescent="0.3">
      <c r="A17" s="5">
        <v>36</v>
      </c>
      <c r="B17">
        <v>9200.93</v>
      </c>
      <c r="C17">
        <v>8280.8370000000014</v>
      </c>
      <c r="D17">
        <v>11041.116</v>
      </c>
      <c r="E17">
        <f t="shared" si="8"/>
        <v>9507.6276666666672</v>
      </c>
      <c r="F17">
        <f t="shared" si="9"/>
        <v>1405.465272966328</v>
      </c>
      <c r="H17" s="1">
        <v>14750.45</v>
      </c>
      <c r="I17">
        <f t="shared" si="0"/>
        <v>13275.405000000001</v>
      </c>
      <c r="J17">
        <f t="shared" si="1"/>
        <v>17700.54</v>
      </c>
      <c r="K17">
        <f t="shared" si="10"/>
        <v>15242.131666666668</v>
      </c>
      <c r="L17">
        <f t="shared" si="11"/>
        <v>2253.1684553220498</v>
      </c>
      <c r="N17" s="1">
        <v>7654.2640000000001</v>
      </c>
      <c r="O17">
        <f t="shared" si="2"/>
        <v>6888.8375999999998</v>
      </c>
      <c r="P17">
        <f t="shared" si="3"/>
        <v>9185.1167999999998</v>
      </c>
      <c r="Q17">
        <f t="shared" si="12"/>
        <v>7909.4061333333329</v>
      </c>
      <c r="R17">
        <f t="shared" si="13"/>
        <v>1169.2081389725276</v>
      </c>
      <c r="T17">
        <v>8511.5949999999993</v>
      </c>
      <c r="U17">
        <v>7660.4354999999996</v>
      </c>
      <c r="V17">
        <v>10213.913999999999</v>
      </c>
      <c r="W17">
        <f t="shared" si="14"/>
        <v>8795.314833333332</v>
      </c>
      <c r="X17">
        <f t="shared" si="15"/>
        <v>1300.1676124102505</v>
      </c>
      <c r="Z17">
        <v>7092.9960000000001</v>
      </c>
      <c r="AA17">
        <v>6383.6963999999998</v>
      </c>
      <c r="AB17">
        <v>8511.5951999999997</v>
      </c>
      <c r="AC17">
        <f t="shared" si="16"/>
        <v>7329.4291999999996</v>
      </c>
      <c r="AD17">
        <f t="shared" si="17"/>
        <v>1083.473035800635</v>
      </c>
      <c r="AF17" s="1">
        <v>7667.442</v>
      </c>
      <c r="AG17">
        <f t="shared" si="4"/>
        <v>6900.6977999999999</v>
      </c>
      <c r="AH17">
        <f t="shared" si="5"/>
        <v>9200.9303999999993</v>
      </c>
      <c r="AI17">
        <f t="shared" si="18"/>
        <v>7923.0234000000009</v>
      </c>
      <c r="AJ17">
        <f t="shared" si="19"/>
        <v>1171.2211117227753</v>
      </c>
      <c r="AL17">
        <v>12292.04</v>
      </c>
      <c r="AM17">
        <v>11062.836000000001</v>
      </c>
      <c r="AN17">
        <v>14750.448</v>
      </c>
      <c r="AO17">
        <f t="shared" si="20"/>
        <v>12701.77466666667</v>
      </c>
      <c r="AP17">
        <f t="shared" si="21"/>
        <v>1877.6401248474701</v>
      </c>
      <c r="AR17" s="1">
        <v>6378.5529999999999</v>
      </c>
      <c r="AS17">
        <f t="shared" si="6"/>
        <v>5740.6976999999997</v>
      </c>
      <c r="AT17">
        <f t="shared" si="7"/>
        <v>7654.2635999999993</v>
      </c>
      <c r="AU17">
        <f t="shared" si="22"/>
        <v>6591.171433333333</v>
      </c>
      <c r="AV17">
        <f t="shared" si="23"/>
        <v>974.34006489292176</v>
      </c>
    </row>
    <row r="18" spans="1:48" x14ac:dyDescent="0.3">
      <c r="A18" s="5">
        <v>38</v>
      </c>
      <c r="B18">
        <v>9657.7939999999999</v>
      </c>
      <c r="C18">
        <v>8692.0146000000004</v>
      </c>
      <c r="D18">
        <v>11589.352799999999</v>
      </c>
      <c r="E18">
        <f t="shared" si="8"/>
        <v>9979.7204666666657</v>
      </c>
      <c r="F18">
        <f t="shared" si="9"/>
        <v>1475.2524017096925</v>
      </c>
      <c r="H18" s="1">
        <v>14984.21</v>
      </c>
      <c r="I18">
        <f t="shared" si="0"/>
        <v>13485.788999999999</v>
      </c>
      <c r="J18">
        <f t="shared" si="1"/>
        <v>17981.052</v>
      </c>
      <c r="K18">
        <f t="shared" si="10"/>
        <v>15483.683666666664</v>
      </c>
      <c r="L18">
        <f t="shared" si="11"/>
        <v>2288.8758851371695</v>
      </c>
      <c r="N18" s="1">
        <v>7768.0420000000004</v>
      </c>
      <c r="O18">
        <f t="shared" si="2"/>
        <v>6991.2378000000008</v>
      </c>
      <c r="P18">
        <f t="shared" si="3"/>
        <v>9321.6504000000004</v>
      </c>
      <c r="Q18">
        <f t="shared" si="12"/>
        <v>8026.9767333333339</v>
      </c>
      <c r="R18">
        <f t="shared" si="13"/>
        <v>1186.5880155532036</v>
      </c>
      <c r="T18">
        <v>8857.5840000000007</v>
      </c>
      <c r="U18">
        <v>7971.825600000001</v>
      </c>
      <c r="V18">
        <v>10629.1008</v>
      </c>
      <c r="W18">
        <f t="shared" si="14"/>
        <v>9152.8368000000009</v>
      </c>
      <c r="X18">
        <f t="shared" si="15"/>
        <v>1353.0183051476561</v>
      </c>
      <c r="Z18">
        <v>7381.32</v>
      </c>
      <c r="AA18">
        <v>6643.1880000000001</v>
      </c>
      <c r="AB18">
        <v>8857.5839999999989</v>
      </c>
      <c r="AC18">
        <f t="shared" si="16"/>
        <v>7627.3639999999987</v>
      </c>
      <c r="AD18">
        <f t="shared" si="17"/>
        <v>1127.515254289726</v>
      </c>
      <c r="AF18" s="1">
        <v>8048.1620000000003</v>
      </c>
      <c r="AG18">
        <f t="shared" si="4"/>
        <v>7243.3458000000001</v>
      </c>
      <c r="AH18">
        <f t="shared" si="5"/>
        <v>9657.7944000000007</v>
      </c>
      <c r="AI18">
        <f t="shared" si="18"/>
        <v>8316.4340666666667</v>
      </c>
      <c r="AJ18">
        <f t="shared" si="19"/>
        <v>1229.3770523422513</v>
      </c>
      <c r="AL18">
        <v>12486.84</v>
      </c>
      <c r="AM18">
        <v>11238.156000000001</v>
      </c>
      <c r="AN18">
        <v>14984.207999999999</v>
      </c>
      <c r="AO18">
        <f t="shared" si="20"/>
        <v>12903.067999999999</v>
      </c>
      <c r="AP18">
        <f t="shared" si="21"/>
        <v>1907.3963163600906</v>
      </c>
      <c r="AR18" s="1">
        <v>6473.3680000000004</v>
      </c>
      <c r="AS18">
        <f t="shared" si="6"/>
        <v>5826.0312000000004</v>
      </c>
      <c r="AT18">
        <f t="shared" si="7"/>
        <v>7768.0416000000005</v>
      </c>
      <c r="AU18">
        <f t="shared" si="22"/>
        <v>6689.1469333333334</v>
      </c>
      <c r="AV18">
        <f t="shared" si="23"/>
        <v>988.82329537683086</v>
      </c>
    </row>
    <row r="19" spans="1:48" x14ac:dyDescent="0.3">
      <c r="A19" s="5">
        <v>40</v>
      </c>
      <c r="B19">
        <v>10106.43</v>
      </c>
      <c r="C19">
        <v>9095.7870000000003</v>
      </c>
      <c r="D19">
        <v>12127.716</v>
      </c>
      <c r="E19">
        <f t="shared" si="8"/>
        <v>10443.311</v>
      </c>
      <c r="F19">
        <f t="shared" si="9"/>
        <v>1543.7826826924211</v>
      </c>
      <c r="H19" s="1">
        <v>15187.6</v>
      </c>
      <c r="I19">
        <f t="shared" si="0"/>
        <v>13668.84</v>
      </c>
      <c r="J19">
        <f t="shared" si="1"/>
        <v>18225.12</v>
      </c>
      <c r="K19">
        <f t="shared" si="10"/>
        <v>15693.853333333333</v>
      </c>
      <c r="L19">
        <f t="shared" si="11"/>
        <v>2319.9442208237147</v>
      </c>
      <c r="N19" s="1">
        <v>7867.5360000000001</v>
      </c>
      <c r="O19">
        <f t="shared" si="2"/>
        <v>7080.7824000000001</v>
      </c>
      <c r="P19">
        <f t="shared" si="3"/>
        <v>9441.0432000000001</v>
      </c>
      <c r="Q19">
        <f t="shared" si="12"/>
        <v>8129.7871999999998</v>
      </c>
      <c r="R19">
        <f t="shared" si="13"/>
        <v>1201.7859750930004</v>
      </c>
      <c r="T19">
        <v>9184.9330000000009</v>
      </c>
      <c r="U19">
        <v>8266.4397000000008</v>
      </c>
      <c r="V19">
        <v>11021.919600000001</v>
      </c>
      <c r="W19">
        <f t="shared" si="14"/>
        <v>9491.0974333333343</v>
      </c>
      <c r="X19">
        <f t="shared" si="15"/>
        <v>1403.0216908532627</v>
      </c>
      <c r="Z19">
        <v>7654.1109999999999</v>
      </c>
      <c r="AA19">
        <v>6888.6998999999996</v>
      </c>
      <c r="AB19">
        <v>9184.9331999999995</v>
      </c>
      <c r="AC19">
        <f t="shared" si="16"/>
        <v>7909.2480333333333</v>
      </c>
      <c r="AD19">
        <f t="shared" si="17"/>
        <v>1169.1847678364686</v>
      </c>
      <c r="AF19" s="1">
        <v>8422.0210000000006</v>
      </c>
      <c r="AG19">
        <f t="shared" si="4"/>
        <v>7579.8189000000011</v>
      </c>
      <c r="AH19">
        <f t="shared" si="5"/>
        <v>10106.4252</v>
      </c>
      <c r="AI19">
        <f t="shared" si="18"/>
        <v>8702.7550333333347</v>
      </c>
      <c r="AJ19">
        <f t="shared" si="19"/>
        <v>1286.484957900245</v>
      </c>
      <c r="AL19">
        <v>12656.33</v>
      </c>
      <c r="AM19">
        <v>11390.697</v>
      </c>
      <c r="AN19">
        <v>15187.596</v>
      </c>
      <c r="AO19">
        <f t="shared" si="20"/>
        <v>13078.207666666667</v>
      </c>
      <c r="AP19">
        <f t="shared" si="21"/>
        <v>1933.2863415113497</v>
      </c>
      <c r="AR19" s="1">
        <v>6556.28</v>
      </c>
      <c r="AS19">
        <f t="shared" si="6"/>
        <v>5900.652</v>
      </c>
      <c r="AT19">
        <f t="shared" si="7"/>
        <v>7867.5359999999991</v>
      </c>
      <c r="AU19">
        <f t="shared" si="22"/>
        <v>6774.8226666666669</v>
      </c>
      <c r="AV19">
        <f t="shared" si="23"/>
        <v>1001.4883125774946</v>
      </c>
    </row>
    <row r="20" spans="1:48" x14ac:dyDescent="0.3">
      <c r="A20" s="5">
        <v>42</v>
      </c>
      <c r="B20">
        <v>10540.48</v>
      </c>
      <c r="C20">
        <v>9486.4320000000007</v>
      </c>
      <c r="D20">
        <v>12648.575999999999</v>
      </c>
      <c r="E20">
        <f t="shared" si="8"/>
        <v>10891.829333333333</v>
      </c>
      <c r="F20">
        <f t="shared" si="9"/>
        <v>1610.0849153722731</v>
      </c>
      <c r="H20" s="1">
        <v>15371.89</v>
      </c>
      <c r="I20">
        <f t="shared" si="0"/>
        <v>13834.700999999999</v>
      </c>
      <c r="J20">
        <f t="shared" si="1"/>
        <v>18446.268</v>
      </c>
      <c r="K20">
        <f t="shared" si="10"/>
        <v>15884.286333333332</v>
      </c>
      <c r="L20">
        <f t="shared" si="11"/>
        <v>2348.0949833178311</v>
      </c>
      <c r="N20" s="1">
        <v>7965.0829999999996</v>
      </c>
      <c r="O20">
        <f t="shared" si="2"/>
        <v>7168.5747000000001</v>
      </c>
      <c r="P20">
        <f t="shared" si="3"/>
        <v>9558.0995999999996</v>
      </c>
      <c r="Q20">
        <f t="shared" si="12"/>
        <v>8230.5857666666652</v>
      </c>
      <c r="R20">
        <f t="shared" si="13"/>
        <v>1216.6865254702077</v>
      </c>
      <c r="T20">
        <v>9492.5519999999997</v>
      </c>
      <c r="U20">
        <v>8543.2968000000001</v>
      </c>
      <c r="V20">
        <v>11391.062399999999</v>
      </c>
      <c r="W20">
        <f t="shared" si="14"/>
        <v>9808.9704000000002</v>
      </c>
      <c r="X20">
        <f t="shared" si="15"/>
        <v>1450.0112692768071</v>
      </c>
      <c r="Z20">
        <v>7910.46</v>
      </c>
      <c r="AA20">
        <v>7119.4139999999998</v>
      </c>
      <c r="AB20">
        <v>9492.5519999999997</v>
      </c>
      <c r="AC20">
        <f t="shared" si="16"/>
        <v>8174.1419999999998</v>
      </c>
      <c r="AD20">
        <f t="shared" si="17"/>
        <v>1208.3427243973529</v>
      </c>
      <c r="AF20" s="1">
        <v>8783.7340000000004</v>
      </c>
      <c r="AG20">
        <f t="shared" si="4"/>
        <v>7905.3606000000009</v>
      </c>
      <c r="AH20">
        <f t="shared" si="5"/>
        <v>10540.480799999999</v>
      </c>
      <c r="AI20">
        <f t="shared" si="18"/>
        <v>9076.5251333333345</v>
      </c>
      <c r="AJ20">
        <f t="shared" si="19"/>
        <v>1341.7375313119041</v>
      </c>
      <c r="AL20">
        <v>12809.91</v>
      </c>
      <c r="AM20">
        <v>11528.919</v>
      </c>
      <c r="AN20">
        <v>15371.892</v>
      </c>
      <c r="AO20">
        <f t="shared" si="20"/>
        <v>13236.906999999999</v>
      </c>
      <c r="AP20">
        <f t="shared" si="21"/>
        <v>1956.7460740190563</v>
      </c>
      <c r="AR20" s="1">
        <v>6637.5690000000004</v>
      </c>
      <c r="AS20">
        <f t="shared" si="6"/>
        <v>5973.8121000000001</v>
      </c>
      <c r="AT20">
        <f t="shared" si="7"/>
        <v>7965.0828000000001</v>
      </c>
      <c r="AU20">
        <f t="shared" si="22"/>
        <v>6858.8213000000005</v>
      </c>
      <c r="AV20">
        <f t="shared" si="23"/>
        <v>1013.9054124330694</v>
      </c>
    </row>
    <row r="21" spans="1:48" x14ac:dyDescent="0.3">
      <c r="A21" s="5">
        <v>44</v>
      </c>
      <c r="B21">
        <v>10954.06</v>
      </c>
      <c r="C21">
        <v>9858.6540000000005</v>
      </c>
      <c r="D21">
        <v>13144.871999999999</v>
      </c>
      <c r="E21">
        <f t="shared" si="8"/>
        <v>11319.195333333331</v>
      </c>
      <c r="F21">
        <f t="shared" si="9"/>
        <v>1673.2603039029386</v>
      </c>
      <c r="H21" s="1">
        <v>15547.74</v>
      </c>
      <c r="I21">
        <f t="shared" si="0"/>
        <v>13992.966</v>
      </c>
      <c r="J21">
        <f t="shared" si="1"/>
        <v>18657.288</v>
      </c>
      <c r="K21">
        <f t="shared" si="10"/>
        <v>16065.998</v>
      </c>
      <c r="L21">
        <f t="shared" si="11"/>
        <v>2374.9565145164224</v>
      </c>
      <c r="N21" s="1">
        <v>8065.9030000000002</v>
      </c>
      <c r="O21">
        <f t="shared" si="2"/>
        <v>7259.3127000000004</v>
      </c>
      <c r="P21">
        <f t="shared" si="3"/>
        <v>9679.0835999999999</v>
      </c>
      <c r="Q21">
        <f t="shared" si="12"/>
        <v>8334.7664333333323</v>
      </c>
      <c r="R21">
        <f t="shared" si="13"/>
        <v>1232.0870348557207</v>
      </c>
      <c r="T21">
        <v>9779.25</v>
      </c>
      <c r="U21">
        <v>8801.3250000000007</v>
      </c>
      <c r="V21">
        <v>11735.1</v>
      </c>
      <c r="W21">
        <f t="shared" si="14"/>
        <v>10105.225</v>
      </c>
      <c r="X21">
        <f t="shared" si="15"/>
        <v>1493.8051121632168</v>
      </c>
      <c r="Z21">
        <v>8149.375</v>
      </c>
      <c r="AA21">
        <v>7334.4375</v>
      </c>
      <c r="AB21">
        <v>9779.25</v>
      </c>
      <c r="AC21">
        <f t="shared" si="16"/>
        <v>8421.0208333333339</v>
      </c>
      <c r="AD21">
        <f t="shared" si="17"/>
        <v>1244.8375934693563</v>
      </c>
      <c r="AF21" s="1">
        <v>9128.3870000000006</v>
      </c>
      <c r="AG21">
        <f t="shared" si="4"/>
        <v>8215.5483000000004</v>
      </c>
      <c r="AH21">
        <f t="shared" si="5"/>
        <v>10954.064400000001</v>
      </c>
      <c r="AI21">
        <f t="shared" si="18"/>
        <v>9432.6665666666668</v>
      </c>
      <c r="AJ21">
        <f t="shared" si="19"/>
        <v>1394.3841466783651</v>
      </c>
      <c r="AL21">
        <v>12956.45</v>
      </c>
      <c r="AM21">
        <v>11660.805</v>
      </c>
      <c r="AN21">
        <v>15547.74</v>
      </c>
      <c r="AO21">
        <f t="shared" si="20"/>
        <v>13388.331666666667</v>
      </c>
      <c r="AP21">
        <f t="shared" si="21"/>
        <v>1979.1304287636783</v>
      </c>
      <c r="AR21" s="1">
        <v>6721.5860000000002</v>
      </c>
      <c r="AS21">
        <f t="shared" si="6"/>
        <v>6049.4274000000005</v>
      </c>
      <c r="AT21">
        <f t="shared" si="7"/>
        <v>8065.9031999999997</v>
      </c>
      <c r="AU21">
        <f t="shared" si="22"/>
        <v>6945.6388666666671</v>
      </c>
      <c r="AV21">
        <f t="shared" si="23"/>
        <v>1026.7392211718404</v>
      </c>
    </row>
    <row r="22" spans="1:48" x14ac:dyDescent="0.3">
      <c r="A22" s="5">
        <v>46</v>
      </c>
      <c r="B22">
        <v>11352.96</v>
      </c>
      <c r="C22">
        <v>10217.663999999999</v>
      </c>
      <c r="D22">
        <v>13623.551999999998</v>
      </c>
      <c r="E22">
        <f t="shared" si="8"/>
        <v>11731.391999999998</v>
      </c>
      <c r="F22">
        <f t="shared" si="9"/>
        <v>1734.1932853935346</v>
      </c>
      <c r="H22" s="1">
        <v>15731.98</v>
      </c>
      <c r="I22">
        <f t="shared" si="0"/>
        <v>14158.781999999999</v>
      </c>
      <c r="J22">
        <f t="shared" si="1"/>
        <v>18878.376</v>
      </c>
      <c r="K22">
        <f t="shared" si="10"/>
        <v>16256.379333333332</v>
      </c>
      <c r="L22">
        <f t="shared" si="11"/>
        <v>2403.0996393843843</v>
      </c>
      <c r="N22" s="1">
        <v>8171.942</v>
      </c>
      <c r="O22">
        <f t="shared" si="2"/>
        <v>7354.7478000000001</v>
      </c>
      <c r="P22">
        <f t="shared" si="3"/>
        <v>9806.3303999999989</v>
      </c>
      <c r="Q22">
        <f t="shared" si="12"/>
        <v>8444.3400666666657</v>
      </c>
      <c r="R22">
        <f t="shared" si="13"/>
        <v>1248.2847596596255</v>
      </c>
      <c r="T22">
        <v>10052.450000000001</v>
      </c>
      <c r="U22">
        <v>9047.2050000000017</v>
      </c>
      <c r="V22">
        <v>12062.94</v>
      </c>
      <c r="W22">
        <f t="shared" si="14"/>
        <v>10387.531666666668</v>
      </c>
      <c r="X22">
        <f t="shared" si="15"/>
        <v>1535.5371014919667</v>
      </c>
      <c r="Z22">
        <v>8377.0419999999995</v>
      </c>
      <c r="AA22">
        <v>7539.3377999999993</v>
      </c>
      <c r="AB22">
        <v>10052.4504</v>
      </c>
      <c r="AC22">
        <f t="shared" si="16"/>
        <v>8656.2767333333322</v>
      </c>
      <c r="AD22">
        <f t="shared" si="17"/>
        <v>1279.6143021608116</v>
      </c>
      <c r="AF22" s="1">
        <v>9460.8009999999995</v>
      </c>
      <c r="AG22">
        <f t="shared" si="4"/>
        <v>8514.7209000000003</v>
      </c>
      <c r="AH22">
        <f t="shared" si="5"/>
        <v>11352.9612</v>
      </c>
      <c r="AI22">
        <f t="shared" si="18"/>
        <v>9776.1610333333319</v>
      </c>
      <c r="AJ22">
        <f t="shared" si="19"/>
        <v>1445.1612239138024</v>
      </c>
      <c r="AL22">
        <v>13109.98</v>
      </c>
      <c r="AM22">
        <v>11798.982</v>
      </c>
      <c r="AN22">
        <v>15731.975999999999</v>
      </c>
      <c r="AO22">
        <f t="shared" si="20"/>
        <v>13546.979333333331</v>
      </c>
      <c r="AP22">
        <f t="shared" si="21"/>
        <v>2002.5825236452595</v>
      </c>
      <c r="AR22" s="1">
        <v>6809.9520000000002</v>
      </c>
      <c r="AS22">
        <f t="shared" si="6"/>
        <v>6128.9567999999999</v>
      </c>
      <c r="AT22">
        <f t="shared" si="7"/>
        <v>8171.9423999999999</v>
      </c>
      <c r="AU22">
        <f t="shared" si="22"/>
        <v>7036.9504000000006</v>
      </c>
      <c r="AV22">
        <f t="shared" si="23"/>
        <v>1040.2373506338654</v>
      </c>
    </row>
    <row r="23" spans="1:48" x14ac:dyDescent="0.3">
      <c r="A23" s="5">
        <v>48</v>
      </c>
      <c r="B23">
        <v>11760.15</v>
      </c>
      <c r="C23">
        <v>10584.135</v>
      </c>
      <c r="D23">
        <v>14112.179999999998</v>
      </c>
      <c r="E23">
        <f t="shared" si="8"/>
        <v>12152.154999999999</v>
      </c>
      <c r="F23">
        <f t="shared" si="9"/>
        <v>1796.3925853011615</v>
      </c>
      <c r="H23" s="1">
        <v>15951.53</v>
      </c>
      <c r="I23">
        <f t="shared" si="0"/>
        <v>14356.377</v>
      </c>
      <c r="J23">
        <f t="shared" si="1"/>
        <v>19141.835999999999</v>
      </c>
      <c r="K23">
        <f t="shared" si="10"/>
        <v>16483.247666666666</v>
      </c>
      <c r="L23">
        <f t="shared" si="11"/>
        <v>2436.6364558452742</v>
      </c>
      <c r="N23" s="1">
        <v>8286.5949999999993</v>
      </c>
      <c r="O23">
        <f t="shared" si="2"/>
        <v>7457.9354999999996</v>
      </c>
      <c r="P23">
        <f t="shared" si="3"/>
        <v>9943.9139999999989</v>
      </c>
      <c r="Q23">
        <f t="shared" si="12"/>
        <v>8562.814833333332</v>
      </c>
      <c r="R23">
        <f t="shared" si="13"/>
        <v>1265.7982946980865</v>
      </c>
      <c r="T23">
        <v>10333.620000000001</v>
      </c>
      <c r="U23">
        <v>9300.2580000000016</v>
      </c>
      <c r="V23">
        <v>12400.344000000001</v>
      </c>
      <c r="W23">
        <f t="shared" si="14"/>
        <v>10678.074000000002</v>
      </c>
      <c r="X23">
        <f t="shared" si="15"/>
        <v>1578.4865284303116</v>
      </c>
      <c r="Z23">
        <v>8611.35</v>
      </c>
      <c r="AA23">
        <v>7750.2150000000001</v>
      </c>
      <c r="AB23">
        <v>10333.620000000001</v>
      </c>
      <c r="AC23">
        <f t="shared" si="16"/>
        <v>8898.3950000000004</v>
      </c>
      <c r="AD23">
        <f t="shared" si="17"/>
        <v>1315.4054403585992</v>
      </c>
      <c r="AF23" s="1">
        <v>9800.1260000000002</v>
      </c>
      <c r="AG23">
        <f t="shared" si="4"/>
        <v>8820.1134000000002</v>
      </c>
      <c r="AH23">
        <f t="shared" si="5"/>
        <v>11760.1512</v>
      </c>
      <c r="AI23">
        <f t="shared" si="18"/>
        <v>10126.796866666666</v>
      </c>
      <c r="AJ23">
        <f t="shared" si="19"/>
        <v>1496.993973836835</v>
      </c>
      <c r="AL23">
        <v>13292.94</v>
      </c>
      <c r="AM23">
        <v>11963.646000000001</v>
      </c>
      <c r="AN23">
        <v>15951.528</v>
      </c>
      <c r="AO23">
        <f t="shared" si="20"/>
        <v>13736.038</v>
      </c>
      <c r="AP23">
        <f t="shared" si="21"/>
        <v>2030.5301252835452</v>
      </c>
      <c r="AR23" s="1">
        <v>6905.4960000000001</v>
      </c>
      <c r="AS23">
        <f t="shared" si="6"/>
        <v>6214.9463999999998</v>
      </c>
      <c r="AT23">
        <f t="shared" si="7"/>
        <v>8286.5951999999997</v>
      </c>
      <c r="AU23">
        <f t="shared" si="22"/>
        <v>7135.6791999999996</v>
      </c>
      <c r="AV23">
        <f t="shared" si="23"/>
        <v>1054.8319377071593</v>
      </c>
    </row>
    <row r="24" spans="1:48" x14ac:dyDescent="0.3">
      <c r="A24" s="5">
        <v>50</v>
      </c>
      <c r="B24">
        <v>12212.23</v>
      </c>
      <c r="C24">
        <v>10991.007</v>
      </c>
      <c r="D24">
        <v>14654.675999999999</v>
      </c>
      <c r="E24">
        <f t="shared" si="8"/>
        <v>12619.304333333333</v>
      </c>
      <c r="F24">
        <f t="shared" si="9"/>
        <v>1865.4489459736878</v>
      </c>
      <c r="H24" s="1">
        <v>16239.41</v>
      </c>
      <c r="I24">
        <f t="shared" si="0"/>
        <v>14615.469000000001</v>
      </c>
      <c r="J24">
        <f t="shared" si="1"/>
        <v>19487.291999999998</v>
      </c>
      <c r="K24">
        <f t="shared" si="10"/>
        <v>16780.723666666669</v>
      </c>
      <c r="L24">
        <f t="shared" si="11"/>
        <v>2480.6108522140744</v>
      </c>
      <c r="N24" s="1">
        <v>8419.5920000000006</v>
      </c>
      <c r="O24">
        <f t="shared" si="2"/>
        <v>7577.6328000000003</v>
      </c>
      <c r="P24">
        <f t="shared" si="3"/>
        <v>10103.510400000001</v>
      </c>
      <c r="Q24">
        <f t="shared" si="12"/>
        <v>8700.2450666666682</v>
      </c>
      <c r="R24">
        <f t="shared" si="13"/>
        <v>1286.1139220214832</v>
      </c>
      <c r="T24">
        <v>10656.29</v>
      </c>
      <c r="U24">
        <v>9590.6610000000019</v>
      </c>
      <c r="V24">
        <v>12787.548000000001</v>
      </c>
      <c r="W24">
        <f t="shared" si="14"/>
        <v>11011.499666666668</v>
      </c>
      <c r="X24">
        <f t="shared" si="15"/>
        <v>1627.7751850800241</v>
      </c>
      <c r="Z24">
        <v>8880.2430000000004</v>
      </c>
      <c r="AA24">
        <v>7992.2187000000004</v>
      </c>
      <c r="AB24">
        <v>10656.2916</v>
      </c>
      <c r="AC24">
        <f t="shared" si="16"/>
        <v>9176.2510999999995</v>
      </c>
      <c r="AD24">
        <f t="shared" si="17"/>
        <v>1356.4795245700634</v>
      </c>
      <c r="AF24" s="1">
        <v>10176.86</v>
      </c>
      <c r="AG24">
        <f t="shared" si="4"/>
        <v>9159.1740000000009</v>
      </c>
      <c r="AH24">
        <f t="shared" si="5"/>
        <v>12212.232</v>
      </c>
      <c r="AI24">
        <f t="shared" si="18"/>
        <v>10516.088666666667</v>
      </c>
      <c r="AJ24">
        <f t="shared" si="19"/>
        <v>1554.5410428989458</v>
      </c>
      <c r="AL24">
        <v>13532.84</v>
      </c>
      <c r="AM24">
        <v>12179.556</v>
      </c>
      <c r="AN24">
        <v>16239.407999999999</v>
      </c>
      <c r="AO24">
        <f t="shared" si="20"/>
        <v>13983.934666666668</v>
      </c>
      <c r="AP24">
        <f t="shared" si="21"/>
        <v>2067.1754555908683</v>
      </c>
      <c r="AR24" s="1">
        <v>7016.3270000000002</v>
      </c>
      <c r="AS24">
        <f t="shared" si="6"/>
        <v>6314.6943000000001</v>
      </c>
      <c r="AT24">
        <f t="shared" si="7"/>
        <v>8419.5923999999995</v>
      </c>
      <c r="AU24">
        <f t="shared" si="22"/>
        <v>7250.2045666666672</v>
      </c>
      <c r="AV24">
        <f t="shared" si="23"/>
        <v>1071.7616526020788</v>
      </c>
    </row>
    <row r="25" spans="1:48" x14ac:dyDescent="0.3">
      <c r="A25" s="5">
        <v>52</v>
      </c>
      <c r="B25">
        <v>12747.95</v>
      </c>
      <c r="C25">
        <v>11473.155000000001</v>
      </c>
      <c r="D25">
        <v>15297.54</v>
      </c>
      <c r="E25">
        <f t="shared" si="8"/>
        <v>13172.881666666668</v>
      </c>
      <c r="F25">
        <f t="shared" si="9"/>
        <v>1947.2815276837382</v>
      </c>
      <c r="H25" s="1">
        <v>16621.13</v>
      </c>
      <c r="I25">
        <f t="shared" si="0"/>
        <v>14959.017000000002</v>
      </c>
      <c r="J25">
        <f t="shared" si="1"/>
        <v>19945.356</v>
      </c>
      <c r="K25">
        <f t="shared" si="10"/>
        <v>17175.167666666668</v>
      </c>
      <c r="L25">
        <f t="shared" si="11"/>
        <v>2538.9195453567072</v>
      </c>
      <c r="N25" s="1">
        <v>8589.3580000000002</v>
      </c>
      <c r="O25">
        <f t="shared" si="2"/>
        <v>7730.4222</v>
      </c>
      <c r="P25">
        <f t="shared" si="3"/>
        <v>10307.229600000001</v>
      </c>
      <c r="Q25">
        <f t="shared" si="12"/>
        <v>8875.6699333333327</v>
      </c>
      <c r="R25">
        <f t="shared" si="13"/>
        <v>1312.0461068691452</v>
      </c>
      <c r="T25">
        <v>11056</v>
      </c>
      <c r="U25">
        <v>9950.4</v>
      </c>
      <c r="V25">
        <v>13267.199999999999</v>
      </c>
      <c r="W25">
        <f t="shared" si="14"/>
        <v>11424.533333333333</v>
      </c>
      <c r="X25">
        <f t="shared" si="15"/>
        <v>1688.831896114405</v>
      </c>
      <c r="Z25">
        <v>9213.3359999999993</v>
      </c>
      <c r="AA25">
        <v>8292.0023999999994</v>
      </c>
      <c r="AB25">
        <v>11056.003199999999</v>
      </c>
      <c r="AC25">
        <f t="shared" si="16"/>
        <v>9520.4472000000005</v>
      </c>
      <c r="AD25">
        <f t="shared" si="17"/>
        <v>1407.3603207687117</v>
      </c>
      <c r="AF25" s="1">
        <v>10623.29</v>
      </c>
      <c r="AG25">
        <f t="shared" si="4"/>
        <v>9560.9610000000011</v>
      </c>
      <c r="AH25">
        <f t="shared" si="5"/>
        <v>12747.948</v>
      </c>
      <c r="AI25">
        <f t="shared" si="18"/>
        <v>10977.39966666667</v>
      </c>
      <c r="AJ25">
        <f t="shared" si="19"/>
        <v>1622.7343518155533</v>
      </c>
      <c r="AL25">
        <v>13850.94</v>
      </c>
      <c r="AM25">
        <v>12465.846000000001</v>
      </c>
      <c r="AN25">
        <v>16621.128000000001</v>
      </c>
      <c r="AO25">
        <f t="shared" si="20"/>
        <v>14312.638000000001</v>
      </c>
      <c r="AP25">
        <f t="shared" si="21"/>
        <v>2115.7660332097125</v>
      </c>
      <c r="AR25" s="1">
        <v>7157.7979999999998</v>
      </c>
      <c r="AS25">
        <f t="shared" si="6"/>
        <v>6442.0181999999995</v>
      </c>
      <c r="AT25">
        <f t="shared" si="7"/>
        <v>8589.3575999999994</v>
      </c>
      <c r="AU25">
        <f t="shared" si="22"/>
        <v>7396.3912666666656</v>
      </c>
      <c r="AV25">
        <f t="shared" si="23"/>
        <v>1093.3717048067897</v>
      </c>
    </row>
    <row r="26" spans="1:48" x14ac:dyDescent="0.3">
      <c r="A26" s="5">
        <v>54</v>
      </c>
      <c r="B26">
        <v>13393.37</v>
      </c>
      <c r="C26">
        <v>12054.033000000001</v>
      </c>
      <c r="D26">
        <v>16072.044</v>
      </c>
      <c r="E26">
        <f t="shared" si="8"/>
        <v>13839.815666666667</v>
      </c>
      <c r="F26">
        <f t="shared" si="9"/>
        <v>2045.8710611850363</v>
      </c>
      <c r="H26" s="1">
        <v>17097.46</v>
      </c>
      <c r="I26">
        <f t="shared" si="0"/>
        <v>15387.714</v>
      </c>
      <c r="J26">
        <f t="shared" si="1"/>
        <v>20516.951999999997</v>
      </c>
      <c r="K26">
        <f t="shared" si="10"/>
        <v>17667.375333333333</v>
      </c>
      <c r="L26">
        <f t="shared" si="11"/>
        <v>2611.6801547159821</v>
      </c>
      <c r="N26" s="1">
        <v>8818.4230000000007</v>
      </c>
      <c r="O26">
        <f t="shared" si="2"/>
        <v>7936.5807000000004</v>
      </c>
      <c r="P26">
        <f t="shared" si="3"/>
        <v>10582.107600000001</v>
      </c>
      <c r="Q26">
        <f t="shared" si="12"/>
        <v>9112.3704333333353</v>
      </c>
      <c r="R26">
        <f t="shared" si="13"/>
        <v>1347.0363635879851</v>
      </c>
      <c r="T26">
        <v>11555.99</v>
      </c>
      <c r="U26">
        <v>10400.391</v>
      </c>
      <c r="V26">
        <v>13867.188</v>
      </c>
      <c r="W26">
        <f t="shared" si="14"/>
        <v>11941.189666666667</v>
      </c>
      <c r="X26">
        <f t="shared" si="15"/>
        <v>1765.2066301717471</v>
      </c>
      <c r="Z26">
        <v>9629.9950000000008</v>
      </c>
      <c r="AA26">
        <v>8666.9955000000009</v>
      </c>
      <c r="AB26">
        <v>11555.994000000001</v>
      </c>
      <c r="AC26">
        <f t="shared" si="16"/>
        <v>9950.9948333333323</v>
      </c>
      <c r="AD26">
        <f t="shared" si="17"/>
        <v>1471.0060343182204</v>
      </c>
      <c r="AF26" s="1">
        <v>11161.14</v>
      </c>
      <c r="AG26">
        <f t="shared" si="4"/>
        <v>10045.026</v>
      </c>
      <c r="AH26">
        <f t="shared" si="5"/>
        <v>13393.367999999999</v>
      </c>
      <c r="AI26">
        <f t="shared" si="18"/>
        <v>11533.178</v>
      </c>
      <c r="AJ26">
        <f t="shared" si="19"/>
        <v>1704.8922963999792</v>
      </c>
      <c r="AL26">
        <v>14247.88</v>
      </c>
      <c r="AM26">
        <v>12823.091999999999</v>
      </c>
      <c r="AN26">
        <v>17097.455999999998</v>
      </c>
      <c r="AO26">
        <f t="shared" si="20"/>
        <v>14722.809333333333</v>
      </c>
      <c r="AP26">
        <f t="shared" si="21"/>
        <v>2176.3996197548913</v>
      </c>
      <c r="AR26" s="1">
        <v>7348.6859999999997</v>
      </c>
      <c r="AS26">
        <f t="shared" si="6"/>
        <v>6613.8173999999999</v>
      </c>
      <c r="AT26">
        <f t="shared" si="7"/>
        <v>8818.4231999999993</v>
      </c>
      <c r="AU26">
        <f t="shared" si="22"/>
        <v>7593.6421999999993</v>
      </c>
      <c r="AV26">
        <f t="shared" si="23"/>
        <v>1122.5303284487459</v>
      </c>
    </row>
    <row r="27" spans="1:48" x14ac:dyDescent="0.3">
      <c r="A27" s="5">
        <v>56</v>
      </c>
      <c r="B27">
        <v>14149.56</v>
      </c>
      <c r="C27">
        <v>12734.603999999999</v>
      </c>
      <c r="D27">
        <v>16979.471999999998</v>
      </c>
      <c r="E27">
        <f t="shared" si="8"/>
        <v>14621.212</v>
      </c>
      <c r="F27">
        <f t="shared" si="9"/>
        <v>2161.3809916772998</v>
      </c>
      <c r="H27" s="1">
        <v>17635.68</v>
      </c>
      <c r="I27">
        <f t="shared" si="0"/>
        <v>15872.112000000001</v>
      </c>
      <c r="J27">
        <f t="shared" si="1"/>
        <v>21162.815999999999</v>
      </c>
      <c r="K27">
        <f t="shared" si="10"/>
        <v>18223.536</v>
      </c>
      <c r="L27">
        <f t="shared" si="11"/>
        <v>2693.8946177339603</v>
      </c>
      <c r="N27" s="1">
        <v>9120.6679999999997</v>
      </c>
      <c r="O27">
        <f t="shared" si="2"/>
        <v>8208.6011999999992</v>
      </c>
      <c r="P27">
        <f t="shared" si="3"/>
        <v>10944.801599999999</v>
      </c>
      <c r="Q27">
        <f t="shared" si="12"/>
        <v>9424.6902666666665</v>
      </c>
      <c r="R27">
        <f t="shared" si="13"/>
        <v>1393.2050499520465</v>
      </c>
      <c r="T27">
        <v>12154.87</v>
      </c>
      <c r="U27">
        <v>10939.383000000002</v>
      </c>
      <c r="V27">
        <v>14585.844000000001</v>
      </c>
      <c r="W27">
        <f t="shared" si="14"/>
        <v>12560.032333333336</v>
      </c>
      <c r="X27">
        <f t="shared" si="15"/>
        <v>1856.6870612449072</v>
      </c>
      <c r="Z27">
        <v>10129.06</v>
      </c>
      <c r="AA27">
        <v>9116.1540000000005</v>
      </c>
      <c r="AB27">
        <v>12154.871999999999</v>
      </c>
      <c r="AC27">
        <f t="shared" si="16"/>
        <v>10466.695333333333</v>
      </c>
      <c r="AD27">
        <f t="shared" si="17"/>
        <v>1547.2394722916433</v>
      </c>
      <c r="AF27" s="1">
        <v>11791.3</v>
      </c>
      <c r="AG27">
        <f t="shared" si="4"/>
        <v>10612.17</v>
      </c>
      <c r="AH27">
        <f t="shared" si="5"/>
        <v>14149.56</v>
      </c>
      <c r="AI27">
        <f t="shared" si="18"/>
        <v>12184.343333333332</v>
      </c>
      <c r="AJ27">
        <f t="shared" si="19"/>
        <v>1801.1508263977646</v>
      </c>
      <c r="AL27">
        <v>14696.4</v>
      </c>
      <c r="AM27">
        <v>13226.76</v>
      </c>
      <c r="AN27">
        <v>17635.68</v>
      </c>
      <c r="AO27">
        <f t="shared" si="20"/>
        <v>15186.279999999999</v>
      </c>
      <c r="AP27">
        <f t="shared" si="21"/>
        <v>2244.9121814449863</v>
      </c>
      <c r="AR27" s="1">
        <v>7600.5569999999998</v>
      </c>
      <c r="AS27">
        <f t="shared" si="6"/>
        <v>6840.5012999999999</v>
      </c>
      <c r="AT27">
        <f t="shared" si="7"/>
        <v>9120.6683999999987</v>
      </c>
      <c r="AU27">
        <f t="shared" si="22"/>
        <v>7853.9088999999994</v>
      </c>
      <c r="AV27">
        <f t="shared" si="23"/>
        <v>1161.0042592108825</v>
      </c>
    </row>
    <row r="28" spans="1:48" x14ac:dyDescent="0.3">
      <c r="A28" s="5">
        <v>58</v>
      </c>
      <c r="B28">
        <v>14987.86</v>
      </c>
      <c r="C28">
        <v>13489.074000000001</v>
      </c>
      <c r="D28">
        <v>17985.432000000001</v>
      </c>
      <c r="E28">
        <f t="shared" si="8"/>
        <v>15487.455333333333</v>
      </c>
      <c r="F28">
        <f t="shared" si="9"/>
        <v>2289.433431846704</v>
      </c>
      <c r="H28" s="1">
        <v>18178.52</v>
      </c>
      <c r="I28">
        <f t="shared" si="0"/>
        <v>16360.668000000001</v>
      </c>
      <c r="J28">
        <f t="shared" si="1"/>
        <v>21814.223999999998</v>
      </c>
      <c r="K28">
        <f t="shared" si="10"/>
        <v>18784.470666666664</v>
      </c>
      <c r="L28">
        <f t="shared" si="11"/>
        <v>2776.8147974089675</v>
      </c>
      <c r="N28" s="1">
        <v>9487.15</v>
      </c>
      <c r="O28">
        <f t="shared" si="2"/>
        <v>8538.4349999999995</v>
      </c>
      <c r="P28">
        <f t="shared" si="3"/>
        <v>11384.58</v>
      </c>
      <c r="Q28">
        <f t="shared" si="12"/>
        <v>9803.3883333333342</v>
      </c>
      <c r="R28">
        <f t="shared" si="13"/>
        <v>1449.1861001466566</v>
      </c>
      <c r="T28">
        <v>12822</v>
      </c>
      <c r="U28">
        <v>11539.800000000001</v>
      </c>
      <c r="V28">
        <v>15386.4</v>
      </c>
      <c r="W28">
        <f t="shared" si="14"/>
        <v>13249.400000000001</v>
      </c>
      <c r="X28">
        <f t="shared" si="15"/>
        <v>1958.592852024113</v>
      </c>
      <c r="Z28">
        <v>10685</v>
      </c>
      <c r="AA28">
        <v>9616.5</v>
      </c>
      <c r="AB28">
        <v>12822</v>
      </c>
      <c r="AC28">
        <f t="shared" si="16"/>
        <v>11041.166666666666</v>
      </c>
      <c r="AD28">
        <f t="shared" si="17"/>
        <v>1632.1607100201081</v>
      </c>
      <c r="AF28" s="1">
        <v>12489.88</v>
      </c>
      <c r="AG28">
        <f t="shared" si="4"/>
        <v>11240.892</v>
      </c>
      <c r="AH28">
        <f t="shared" si="5"/>
        <v>14987.855999999998</v>
      </c>
      <c r="AI28">
        <f t="shared" si="18"/>
        <v>12906.209333333332</v>
      </c>
      <c r="AJ28">
        <f t="shared" si="19"/>
        <v>1907.8606840305004</v>
      </c>
      <c r="AL28">
        <v>15148.77</v>
      </c>
      <c r="AM28">
        <v>13633.893</v>
      </c>
      <c r="AN28">
        <v>18178.524000000001</v>
      </c>
      <c r="AO28">
        <f t="shared" si="20"/>
        <v>15653.729000000001</v>
      </c>
      <c r="AP28">
        <f t="shared" si="21"/>
        <v>2314.0128403491963</v>
      </c>
      <c r="AR28" s="1">
        <v>7905.9579999999996</v>
      </c>
      <c r="AS28">
        <f t="shared" si="6"/>
        <v>7115.3621999999996</v>
      </c>
      <c r="AT28">
        <f t="shared" si="7"/>
        <v>9487.1495999999988</v>
      </c>
      <c r="AU28">
        <f t="shared" si="22"/>
        <v>8169.4899333333333</v>
      </c>
      <c r="AV28">
        <f t="shared" si="23"/>
        <v>1207.6550325380445</v>
      </c>
    </row>
    <row r="29" spans="1:48" x14ac:dyDescent="0.3">
      <c r="A29" s="5">
        <v>60</v>
      </c>
      <c r="B29">
        <v>15855.94</v>
      </c>
      <c r="C29">
        <v>14270.346000000001</v>
      </c>
      <c r="D29">
        <v>19027.128000000001</v>
      </c>
      <c r="E29">
        <f t="shared" si="8"/>
        <v>16384.471333333335</v>
      </c>
      <c r="F29">
        <f t="shared" si="9"/>
        <v>2422.0348421559274</v>
      </c>
      <c r="H29" s="1">
        <v>18667.14</v>
      </c>
      <c r="I29">
        <f t="shared" si="0"/>
        <v>16800.425999999999</v>
      </c>
      <c r="J29">
        <f t="shared" si="1"/>
        <v>22400.567999999999</v>
      </c>
      <c r="K29">
        <f t="shared" si="10"/>
        <v>19289.378000000001</v>
      </c>
      <c r="L29">
        <f t="shared" si="11"/>
        <v>2851.4527352779355</v>
      </c>
      <c r="N29" s="1">
        <v>9882.5319999999992</v>
      </c>
      <c r="O29">
        <f t="shared" si="2"/>
        <v>8894.2788</v>
      </c>
      <c r="P29">
        <f t="shared" si="3"/>
        <v>11859.038399999999</v>
      </c>
      <c r="Q29">
        <f t="shared" si="12"/>
        <v>10211.949733333333</v>
      </c>
      <c r="R29">
        <f t="shared" si="13"/>
        <v>1509.5816982607782</v>
      </c>
      <c r="T29">
        <v>13504.63</v>
      </c>
      <c r="U29">
        <v>12154.166999999999</v>
      </c>
      <c r="V29">
        <v>16205.555999999999</v>
      </c>
      <c r="W29">
        <f t="shared" si="14"/>
        <v>13954.784333333331</v>
      </c>
      <c r="X29">
        <f t="shared" si="15"/>
        <v>2062.8663069123863</v>
      </c>
      <c r="Z29">
        <v>11253.86</v>
      </c>
      <c r="AA29">
        <v>10128.474</v>
      </c>
      <c r="AB29">
        <v>13504.632</v>
      </c>
      <c r="AC29">
        <f t="shared" si="16"/>
        <v>11628.988666666666</v>
      </c>
      <c r="AD29">
        <f t="shared" si="17"/>
        <v>1719.0555103478459</v>
      </c>
      <c r="AF29" s="1">
        <v>13213.28</v>
      </c>
      <c r="AG29">
        <f t="shared" si="4"/>
        <v>11891.952000000001</v>
      </c>
      <c r="AH29">
        <f t="shared" si="5"/>
        <v>15855.936</v>
      </c>
      <c r="AI29">
        <f t="shared" si="18"/>
        <v>13653.722666666668</v>
      </c>
      <c r="AJ29">
        <f t="shared" si="19"/>
        <v>2018.3618592881937</v>
      </c>
      <c r="AL29">
        <v>15555.95</v>
      </c>
      <c r="AM29">
        <v>14000.355000000001</v>
      </c>
      <c r="AN29">
        <v>18667.14</v>
      </c>
      <c r="AO29">
        <f t="shared" si="20"/>
        <v>16074.481666666667</v>
      </c>
      <c r="AP29">
        <f t="shared" si="21"/>
        <v>2376.2106127316115</v>
      </c>
      <c r="AR29" s="1">
        <v>8235.4429999999993</v>
      </c>
      <c r="AS29">
        <f t="shared" si="6"/>
        <v>7411.8986999999997</v>
      </c>
      <c r="AT29">
        <f t="shared" si="7"/>
        <v>9882.5315999999984</v>
      </c>
      <c r="AU29">
        <f t="shared" si="22"/>
        <v>8509.9577666666664</v>
      </c>
      <c r="AV29">
        <f t="shared" si="23"/>
        <v>1257.9846976331348</v>
      </c>
    </row>
    <row r="30" spans="1:48" x14ac:dyDescent="0.3">
      <c r="A30" s="5">
        <v>62</v>
      </c>
      <c r="B30">
        <v>16694.87</v>
      </c>
      <c r="C30">
        <v>15025.383</v>
      </c>
      <c r="D30">
        <v>20033.843999999997</v>
      </c>
      <c r="E30">
        <f t="shared" si="8"/>
        <v>17251.365666666665</v>
      </c>
      <c r="F30">
        <f t="shared" si="9"/>
        <v>2550.183516414917</v>
      </c>
      <c r="H30" s="1">
        <v>19063.88</v>
      </c>
      <c r="I30">
        <f t="shared" si="0"/>
        <v>17157.492000000002</v>
      </c>
      <c r="J30">
        <f t="shared" si="1"/>
        <v>22876.655999999999</v>
      </c>
      <c r="K30">
        <f t="shared" si="10"/>
        <v>19699.342666666667</v>
      </c>
      <c r="L30">
        <f t="shared" si="11"/>
        <v>2912.0557713184739</v>
      </c>
      <c r="N30" s="1">
        <v>10258.709999999999</v>
      </c>
      <c r="O30">
        <f t="shared" si="2"/>
        <v>9232.8389999999999</v>
      </c>
      <c r="P30">
        <f t="shared" si="3"/>
        <v>12310.451999999999</v>
      </c>
      <c r="Q30">
        <f t="shared" si="12"/>
        <v>10600.666999999999</v>
      </c>
      <c r="R30">
        <f t="shared" si="13"/>
        <v>1567.0438369200106</v>
      </c>
      <c r="T30">
        <v>14146.38</v>
      </c>
      <c r="U30">
        <v>12731.742</v>
      </c>
      <c r="V30">
        <v>16975.655999999999</v>
      </c>
      <c r="W30">
        <f t="shared" si="14"/>
        <v>14617.925999999999</v>
      </c>
      <c r="X30">
        <f t="shared" si="15"/>
        <v>2160.8952386536466</v>
      </c>
      <c r="Z30">
        <v>11788.65</v>
      </c>
      <c r="AA30">
        <v>10609.785</v>
      </c>
      <c r="AB30">
        <v>14146.38</v>
      </c>
      <c r="AC30">
        <f t="shared" si="16"/>
        <v>12181.604999999998</v>
      </c>
      <c r="AD30">
        <f t="shared" si="17"/>
        <v>1800.7460322113839</v>
      </c>
      <c r="AF30" s="1">
        <v>13912.39</v>
      </c>
      <c r="AG30">
        <f t="shared" si="4"/>
        <v>12521.151</v>
      </c>
      <c r="AH30">
        <f t="shared" si="5"/>
        <v>16694.867999999999</v>
      </c>
      <c r="AI30">
        <f t="shared" si="18"/>
        <v>14376.136333333334</v>
      </c>
      <c r="AJ30">
        <f t="shared" si="19"/>
        <v>2125.1526757582214</v>
      </c>
      <c r="AL30">
        <v>15886.57</v>
      </c>
      <c r="AM30">
        <v>14297.913</v>
      </c>
      <c r="AN30">
        <v>19063.883999999998</v>
      </c>
      <c r="AO30">
        <f t="shared" si="20"/>
        <v>16416.122333333333</v>
      </c>
      <c r="AP30">
        <f t="shared" si="21"/>
        <v>2426.7136519404862</v>
      </c>
      <c r="AR30" s="1">
        <v>8548.9259999999995</v>
      </c>
      <c r="AS30">
        <f t="shared" si="6"/>
        <v>7694.0333999999993</v>
      </c>
      <c r="AT30">
        <f t="shared" si="7"/>
        <v>10258.7112</v>
      </c>
      <c r="AU30">
        <f t="shared" si="22"/>
        <v>8833.8901999999998</v>
      </c>
      <c r="AV30">
        <f t="shared" si="23"/>
        <v>1305.8700168525406</v>
      </c>
    </row>
    <row r="31" spans="1:48" x14ac:dyDescent="0.3">
      <c r="A31" s="5">
        <v>64</v>
      </c>
      <c r="B31">
        <v>17460.439999999999</v>
      </c>
      <c r="C31">
        <v>15714.395999999999</v>
      </c>
      <c r="D31">
        <v>20952.527999999998</v>
      </c>
      <c r="E31">
        <f t="shared" si="8"/>
        <v>18042.454666666665</v>
      </c>
      <c r="F31">
        <f t="shared" si="9"/>
        <v>2667.126265574504</v>
      </c>
      <c r="H31" s="1">
        <v>19361.78</v>
      </c>
      <c r="I31">
        <f t="shared" si="0"/>
        <v>17425.601999999999</v>
      </c>
      <c r="J31">
        <f t="shared" si="1"/>
        <v>23234.135999999999</v>
      </c>
      <c r="K31">
        <f t="shared" si="10"/>
        <v>20007.172666666665</v>
      </c>
      <c r="L31">
        <f t="shared" si="11"/>
        <v>2957.5607479693899</v>
      </c>
      <c r="N31" s="1">
        <v>10578.21</v>
      </c>
      <c r="O31">
        <f t="shared" si="2"/>
        <v>9520.3889999999992</v>
      </c>
      <c r="P31">
        <f t="shared" si="3"/>
        <v>12693.851999999999</v>
      </c>
      <c r="Q31">
        <f t="shared" si="12"/>
        <v>10930.817000000001</v>
      </c>
      <c r="R31">
        <f t="shared" si="13"/>
        <v>1615.8482680712768</v>
      </c>
      <c r="T31">
        <v>14709.65</v>
      </c>
      <c r="U31">
        <v>13238.684999999999</v>
      </c>
      <c r="V31">
        <v>17651.579999999998</v>
      </c>
      <c r="W31">
        <f t="shared" si="14"/>
        <v>15199.971666666665</v>
      </c>
      <c r="X31">
        <f t="shared" si="15"/>
        <v>2246.9361523769189</v>
      </c>
      <c r="Z31">
        <v>12258.04</v>
      </c>
      <c r="AA31">
        <v>11032.236000000001</v>
      </c>
      <c r="AB31">
        <v>14709.648000000001</v>
      </c>
      <c r="AC31">
        <f t="shared" si="16"/>
        <v>12666.641333333333</v>
      </c>
      <c r="AD31">
        <f t="shared" si="17"/>
        <v>1872.4465390598903</v>
      </c>
      <c r="AF31" s="1">
        <v>14550.37</v>
      </c>
      <c r="AG31">
        <f t="shared" si="4"/>
        <v>13095.333000000001</v>
      </c>
      <c r="AH31">
        <f t="shared" si="5"/>
        <v>17460.444</v>
      </c>
      <c r="AI31">
        <f t="shared" si="18"/>
        <v>15035.382333333333</v>
      </c>
      <c r="AJ31">
        <f t="shared" si="19"/>
        <v>2222.6057304871711</v>
      </c>
      <c r="AL31">
        <v>16134.82</v>
      </c>
      <c r="AM31">
        <v>14521.338</v>
      </c>
      <c r="AN31">
        <v>19361.784</v>
      </c>
      <c r="AO31">
        <f t="shared" si="20"/>
        <v>16672.647333333331</v>
      </c>
      <c r="AP31">
        <f t="shared" si="21"/>
        <v>2464.6344658162634</v>
      </c>
      <c r="AR31" s="1">
        <v>8815.1779999999999</v>
      </c>
      <c r="AS31">
        <f t="shared" si="6"/>
        <v>7933.6602000000003</v>
      </c>
      <c r="AT31">
        <f t="shared" si="7"/>
        <v>10578.213599999999</v>
      </c>
      <c r="AU31">
        <f t="shared" si="22"/>
        <v>9109.0172666666658</v>
      </c>
      <c r="AV31">
        <f t="shared" si="23"/>
        <v>1346.5406816503153</v>
      </c>
    </row>
  </sheetData>
  <mergeCells count="8">
    <mergeCell ref="B2:D2"/>
    <mergeCell ref="H2:J2"/>
    <mergeCell ref="N2:P2"/>
    <mergeCell ref="T2:V2"/>
    <mergeCell ref="AR2:AT2"/>
    <mergeCell ref="AL2:AN2"/>
    <mergeCell ref="AF2:AH2"/>
    <mergeCell ref="Z2:AB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29"/>
  <sheetViews>
    <sheetView workbookViewId="0">
      <selection activeCell="B13" sqref="B13"/>
    </sheetView>
  </sheetViews>
  <sheetFormatPr defaultRowHeight="14.4" x14ac:dyDescent="0.3"/>
  <sheetData>
    <row r="2" spans="1:30" s="3" customFormat="1" x14ac:dyDescent="0.3">
      <c r="A2" s="4" t="s">
        <v>11</v>
      </c>
      <c r="B2" s="12" t="s">
        <v>12</v>
      </c>
      <c r="C2" s="12"/>
      <c r="D2" s="12"/>
      <c r="E2" s="4" t="s">
        <v>13</v>
      </c>
      <c r="F2" s="4" t="s">
        <v>9</v>
      </c>
      <c r="G2" s="4"/>
      <c r="H2" s="12" t="s">
        <v>14</v>
      </c>
      <c r="I2" s="12"/>
      <c r="J2" s="12"/>
      <c r="K2" s="3" t="s">
        <v>8</v>
      </c>
      <c r="L2" s="4" t="s">
        <v>9</v>
      </c>
      <c r="M2" s="4"/>
      <c r="N2" s="12" t="s">
        <v>15</v>
      </c>
      <c r="O2" s="12"/>
      <c r="P2" s="12"/>
      <c r="Q2" s="3" t="s">
        <v>8</v>
      </c>
      <c r="R2" s="3" t="s">
        <v>9</v>
      </c>
      <c r="T2" s="12" t="s">
        <v>16</v>
      </c>
      <c r="U2" s="12"/>
      <c r="V2" s="12"/>
      <c r="W2" s="3" t="s">
        <v>8</v>
      </c>
      <c r="X2" s="3" t="s">
        <v>9</v>
      </c>
      <c r="Z2" s="4" t="s">
        <v>11</v>
      </c>
      <c r="AA2" s="4" t="s">
        <v>17</v>
      </c>
      <c r="AB2" s="4" t="s">
        <v>18</v>
      </c>
      <c r="AC2" s="4" t="s">
        <v>19</v>
      </c>
      <c r="AD2" s="4" t="s">
        <v>20</v>
      </c>
    </row>
    <row r="3" spans="1:30" x14ac:dyDescent="0.3">
      <c r="A3" s="5">
        <v>0</v>
      </c>
      <c r="B3" s="5">
        <v>557</v>
      </c>
      <c r="C3">
        <v>464.16667000000001</v>
      </c>
      <c r="D3">
        <v>580.20833000000005</v>
      </c>
      <c r="E3" s="5">
        <f>AVERAGE(B3:D3)</f>
        <v>533.79166666666663</v>
      </c>
      <c r="F3">
        <f>STDEV(B3:D3)</f>
        <v>61.40347519458679</v>
      </c>
      <c r="H3" s="5">
        <v>531</v>
      </c>
      <c r="I3">
        <v>442.5</v>
      </c>
      <c r="J3">
        <v>553.125</v>
      </c>
      <c r="K3">
        <f>AVERAGE(H3:J3)</f>
        <v>508.875</v>
      </c>
      <c r="L3">
        <f>STDEV(H3:J3)</f>
        <v>58.537247757304065</v>
      </c>
      <c r="N3">
        <v>466.66667000000001</v>
      </c>
      <c r="O3" s="5">
        <v>560</v>
      </c>
      <c r="P3">
        <v>583.33333000000005</v>
      </c>
      <c r="Q3">
        <f>AVERAGE(N3:P3)</f>
        <v>536.66666666666663</v>
      </c>
      <c r="R3">
        <f>STDEV(N3:P3)</f>
        <v>61.734194108469858</v>
      </c>
      <c r="T3">
        <v>582.29166999999995</v>
      </c>
      <c r="U3" s="5">
        <v>559</v>
      </c>
      <c r="V3">
        <v>465.83332999999999</v>
      </c>
      <c r="W3">
        <f>AVERAGE(T3:V3)</f>
        <v>535.70833333333337</v>
      </c>
      <c r="X3">
        <f>STDEV(T3:V3)</f>
        <v>61.623960769916692</v>
      </c>
      <c r="Z3" s="5">
        <v>0</v>
      </c>
      <c r="AA3" s="5">
        <v>533.79166666666663</v>
      </c>
      <c r="AB3">
        <v>508.875</v>
      </c>
      <c r="AC3" s="5">
        <v>536.66666666666663</v>
      </c>
      <c r="AD3">
        <f>AVERAGE(AA3:AC3)</f>
        <v>526.44444444444434</v>
      </c>
    </row>
    <row r="4" spans="1:30" x14ac:dyDescent="0.3">
      <c r="A4" s="5">
        <v>10</v>
      </c>
      <c r="B4" s="5">
        <v>2063</v>
      </c>
      <c r="C4">
        <v>1719.1666700000001</v>
      </c>
      <c r="D4">
        <v>2148.9583299999999</v>
      </c>
      <c r="E4" s="5">
        <f t="shared" ref="E4:E29" si="0">AVERAGE(B4:D4)</f>
        <v>1977.0416666666667</v>
      </c>
      <c r="F4">
        <f t="shared" ref="F4:F29" si="1">STDEV(B4:D4)</f>
        <v>227.42436996388977</v>
      </c>
      <c r="H4" s="5">
        <v>3672</v>
      </c>
      <c r="I4">
        <v>3060</v>
      </c>
      <c r="J4">
        <v>3825</v>
      </c>
      <c r="K4">
        <f t="shared" ref="K4:K29" si="2">AVERAGE(H4:J4)</f>
        <v>3519</v>
      </c>
      <c r="L4">
        <f t="shared" ref="L4:L29" si="3">STDEV(H4:J4)</f>
        <v>404.79995059288234</v>
      </c>
      <c r="N4">
        <v>688.33333000000005</v>
      </c>
      <c r="O4" s="5">
        <v>826</v>
      </c>
      <c r="P4">
        <v>860.41666999999995</v>
      </c>
      <c r="Q4">
        <f t="shared" ref="Q4:Q29" si="4">AVERAGE(N4:P4)</f>
        <v>791.58333333333337</v>
      </c>
      <c r="R4">
        <f t="shared" ref="R4:R29" si="5">STDEV(N4:P4)</f>
        <v>91.057944105510231</v>
      </c>
      <c r="T4">
        <v>1853.125</v>
      </c>
      <c r="U4" s="5">
        <v>1779</v>
      </c>
      <c r="V4">
        <v>1482.5</v>
      </c>
      <c r="W4">
        <f t="shared" ref="W4:W29" si="6">AVERAGE(T4:V4)</f>
        <v>1704.875</v>
      </c>
      <c r="X4">
        <f t="shared" ref="X4:X29" si="7">STDEV(T4:V4)</f>
        <v>196.11631593266279</v>
      </c>
      <c r="Z4" s="5">
        <v>10</v>
      </c>
      <c r="AA4" s="5">
        <v>1977.0416666666667</v>
      </c>
      <c r="AB4">
        <v>3519</v>
      </c>
      <c r="AC4" s="5">
        <v>791.58333333333337</v>
      </c>
      <c r="AD4">
        <f t="shared" ref="AD4:AD29" si="8">AVERAGE(AA4:AC4)</f>
        <v>2095.875</v>
      </c>
    </row>
    <row r="5" spans="1:30" x14ac:dyDescent="0.3">
      <c r="A5" s="5">
        <v>12</v>
      </c>
      <c r="B5" s="5">
        <v>2226</v>
      </c>
      <c r="C5">
        <v>1855</v>
      </c>
      <c r="D5">
        <v>2318.75</v>
      </c>
      <c r="E5" s="5">
        <f t="shared" si="0"/>
        <v>2133.25</v>
      </c>
      <c r="F5">
        <f t="shared" si="1"/>
        <v>245.39343410124079</v>
      </c>
      <c r="H5" s="5">
        <v>4742</v>
      </c>
      <c r="I5">
        <v>3951.6666700000001</v>
      </c>
      <c r="J5">
        <v>4939.5833300000004</v>
      </c>
      <c r="K5">
        <f t="shared" si="2"/>
        <v>4544.416666666667</v>
      </c>
      <c r="L5">
        <f t="shared" si="3"/>
        <v>522.75636006147488</v>
      </c>
      <c r="N5">
        <v>728.33333000000005</v>
      </c>
      <c r="O5" s="5">
        <v>874</v>
      </c>
      <c r="P5">
        <v>910.41666999999995</v>
      </c>
      <c r="Q5">
        <f t="shared" si="4"/>
        <v>837.58333333333337</v>
      </c>
      <c r="R5">
        <f t="shared" si="5"/>
        <v>96.349446727639418</v>
      </c>
      <c r="T5">
        <v>2162.5</v>
      </c>
      <c r="U5" s="5">
        <v>2076</v>
      </c>
      <c r="V5">
        <v>1730</v>
      </c>
      <c r="W5">
        <f t="shared" si="6"/>
        <v>1989.5</v>
      </c>
      <c r="X5">
        <f t="shared" si="7"/>
        <v>228.85748840708709</v>
      </c>
      <c r="Z5" s="5">
        <v>12</v>
      </c>
      <c r="AA5" s="5">
        <v>2133.25</v>
      </c>
      <c r="AB5">
        <v>4544.416666666667</v>
      </c>
      <c r="AC5" s="5">
        <v>837.58333333333337</v>
      </c>
      <c r="AD5">
        <f t="shared" si="8"/>
        <v>2505.0833333333335</v>
      </c>
    </row>
    <row r="6" spans="1:30" x14ac:dyDescent="0.3">
      <c r="A6" s="5">
        <v>14</v>
      </c>
      <c r="B6" s="5">
        <v>2380</v>
      </c>
      <c r="C6">
        <v>1983.3333299999999</v>
      </c>
      <c r="D6">
        <v>2479.1666700000001</v>
      </c>
      <c r="E6" s="5">
        <f t="shared" si="0"/>
        <v>2280.8333333333335</v>
      </c>
      <c r="F6">
        <f t="shared" si="1"/>
        <v>262.37034149694261</v>
      </c>
      <c r="H6" s="5">
        <v>5168</v>
      </c>
      <c r="I6">
        <v>4306.6666699999996</v>
      </c>
      <c r="J6">
        <v>5383.3333300000004</v>
      </c>
      <c r="K6">
        <f t="shared" si="2"/>
        <v>4952.666666666667</v>
      </c>
      <c r="L6">
        <f t="shared" si="3"/>
        <v>569.71844583287168</v>
      </c>
      <c r="N6">
        <v>740</v>
      </c>
      <c r="O6" s="5">
        <v>888</v>
      </c>
      <c r="P6">
        <v>925</v>
      </c>
      <c r="Q6">
        <f t="shared" si="4"/>
        <v>851</v>
      </c>
      <c r="R6">
        <f t="shared" si="5"/>
        <v>97.892798509389849</v>
      </c>
      <c r="T6">
        <v>2443.75</v>
      </c>
      <c r="U6" s="5">
        <v>2346</v>
      </c>
      <c r="V6">
        <v>1955</v>
      </c>
      <c r="W6">
        <f t="shared" si="6"/>
        <v>2248.25</v>
      </c>
      <c r="X6">
        <f t="shared" si="7"/>
        <v>258.6221906565637</v>
      </c>
      <c r="Z6" s="5">
        <v>14</v>
      </c>
      <c r="AA6" s="5">
        <v>2280.8333333333335</v>
      </c>
      <c r="AB6">
        <v>4952.666666666667</v>
      </c>
      <c r="AC6" s="5">
        <v>851</v>
      </c>
      <c r="AD6">
        <f t="shared" si="8"/>
        <v>2694.8333333333335</v>
      </c>
    </row>
    <row r="7" spans="1:30" x14ac:dyDescent="0.3">
      <c r="A7" s="5">
        <v>16</v>
      </c>
      <c r="B7" s="5">
        <v>2458</v>
      </c>
      <c r="C7">
        <v>2048.3333299999999</v>
      </c>
      <c r="D7">
        <v>2560.4166700000001</v>
      </c>
      <c r="E7" s="5">
        <f t="shared" si="0"/>
        <v>2355.5833333333335</v>
      </c>
      <c r="F7">
        <f t="shared" si="1"/>
        <v>270.96903325790248</v>
      </c>
      <c r="H7" s="5">
        <v>5499</v>
      </c>
      <c r="I7">
        <v>4582.5</v>
      </c>
      <c r="J7">
        <v>5728.125</v>
      </c>
      <c r="K7">
        <f t="shared" si="2"/>
        <v>5269.875</v>
      </c>
      <c r="L7">
        <f t="shared" si="3"/>
        <v>606.2077691476743</v>
      </c>
      <c r="N7">
        <v>766.66666999999995</v>
      </c>
      <c r="O7" s="5">
        <v>920</v>
      </c>
      <c r="P7">
        <v>958.33333000000005</v>
      </c>
      <c r="Q7">
        <f t="shared" si="4"/>
        <v>881.66666666666663</v>
      </c>
      <c r="R7">
        <f t="shared" si="5"/>
        <v>101.42046377443874</v>
      </c>
      <c r="T7">
        <v>2834.375</v>
      </c>
      <c r="U7" s="5">
        <v>2721</v>
      </c>
      <c r="V7">
        <v>2267.5</v>
      </c>
      <c r="W7">
        <f t="shared" si="6"/>
        <v>2607.625</v>
      </c>
      <c r="X7">
        <f t="shared" si="7"/>
        <v>299.96205489194796</v>
      </c>
      <c r="Z7" s="5">
        <v>16</v>
      </c>
      <c r="AA7" s="5">
        <v>2355.5833333333335</v>
      </c>
      <c r="AB7">
        <v>5269.875</v>
      </c>
      <c r="AC7" s="5">
        <v>881.66666666666663</v>
      </c>
      <c r="AD7">
        <f t="shared" si="8"/>
        <v>2835.7083333333335</v>
      </c>
    </row>
    <row r="8" spans="1:30" x14ac:dyDescent="0.3">
      <c r="A8" s="5">
        <v>18</v>
      </c>
      <c r="B8" s="5">
        <v>2593</v>
      </c>
      <c r="C8">
        <v>2160.8333299999999</v>
      </c>
      <c r="D8">
        <v>2701.0416700000001</v>
      </c>
      <c r="E8" s="5">
        <f t="shared" si="0"/>
        <v>2484.9583333333335</v>
      </c>
      <c r="F8">
        <f t="shared" si="1"/>
        <v>285.85138438264079</v>
      </c>
      <c r="H8" s="5">
        <v>5557</v>
      </c>
      <c r="I8">
        <v>4630.8333300000004</v>
      </c>
      <c r="J8">
        <v>5788.5416699999996</v>
      </c>
      <c r="K8">
        <f t="shared" si="2"/>
        <v>5325.458333333333</v>
      </c>
      <c r="L8">
        <f t="shared" si="3"/>
        <v>612.60167129911736</v>
      </c>
      <c r="N8">
        <v>815.83333000000005</v>
      </c>
      <c r="O8" s="5">
        <v>979</v>
      </c>
      <c r="P8">
        <v>1019.79167</v>
      </c>
      <c r="Q8">
        <f t="shared" si="4"/>
        <v>938.20833333333337</v>
      </c>
      <c r="R8">
        <f t="shared" si="5"/>
        <v>107.92460871354699</v>
      </c>
      <c r="T8">
        <v>3023.9583299999999</v>
      </c>
      <c r="U8" s="5">
        <v>2903</v>
      </c>
      <c r="V8">
        <v>2419.1666700000001</v>
      </c>
      <c r="W8">
        <f t="shared" si="6"/>
        <v>2782.0416666666665</v>
      </c>
      <c r="X8">
        <f t="shared" si="7"/>
        <v>320.02566585115045</v>
      </c>
      <c r="Z8" s="5">
        <v>18</v>
      </c>
      <c r="AA8" s="5">
        <v>2484.9583333333335</v>
      </c>
      <c r="AB8">
        <v>5325.458333333333</v>
      </c>
      <c r="AC8" s="5">
        <v>938.20833333333337</v>
      </c>
      <c r="AD8">
        <f t="shared" si="8"/>
        <v>2916.2083333333335</v>
      </c>
    </row>
    <row r="9" spans="1:30" x14ac:dyDescent="0.3">
      <c r="A9" s="5">
        <v>20</v>
      </c>
      <c r="B9" s="5">
        <v>2660</v>
      </c>
      <c r="C9">
        <v>2216.6666700000001</v>
      </c>
      <c r="D9">
        <v>2770.8333299999999</v>
      </c>
      <c r="E9" s="5">
        <f t="shared" si="0"/>
        <v>2549.1666666666665</v>
      </c>
      <c r="F9">
        <f t="shared" si="1"/>
        <v>293.23743382662144</v>
      </c>
      <c r="H9" s="5">
        <v>5579</v>
      </c>
      <c r="I9">
        <v>4649.1666699999996</v>
      </c>
      <c r="J9">
        <v>5811.4583300000004</v>
      </c>
      <c r="K9">
        <f t="shared" si="2"/>
        <v>5346.541666666667</v>
      </c>
      <c r="L9">
        <f t="shared" si="3"/>
        <v>615.02693703485272</v>
      </c>
      <c r="N9">
        <v>837.5</v>
      </c>
      <c r="O9" s="5">
        <v>1005</v>
      </c>
      <c r="P9">
        <v>1046.875</v>
      </c>
      <c r="Q9">
        <f t="shared" si="4"/>
        <v>963.125</v>
      </c>
      <c r="R9">
        <f t="shared" si="5"/>
        <v>110.79083615082973</v>
      </c>
      <c r="T9">
        <v>3205.2083299999999</v>
      </c>
      <c r="U9" s="5">
        <v>3077</v>
      </c>
      <c r="V9">
        <v>2564.1666700000001</v>
      </c>
      <c r="W9">
        <f t="shared" si="6"/>
        <v>2948.7916666666665</v>
      </c>
      <c r="X9">
        <f t="shared" si="7"/>
        <v>339.20736285636872</v>
      </c>
      <c r="Z9" s="5">
        <v>20</v>
      </c>
      <c r="AA9" s="5">
        <v>2549.1666666666665</v>
      </c>
      <c r="AB9">
        <v>5346.541666666667</v>
      </c>
      <c r="AC9" s="5">
        <v>963.125</v>
      </c>
      <c r="AD9">
        <f t="shared" si="8"/>
        <v>2952.9444444444448</v>
      </c>
    </row>
    <row r="10" spans="1:30" x14ac:dyDescent="0.3">
      <c r="A10" s="5">
        <v>22</v>
      </c>
      <c r="B10" s="5">
        <v>2682</v>
      </c>
      <c r="C10">
        <v>2235</v>
      </c>
      <c r="D10">
        <v>2793.75</v>
      </c>
      <c r="E10" s="5">
        <f t="shared" si="0"/>
        <v>2570.25</v>
      </c>
      <c r="F10">
        <f t="shared" si="1"/>
        <v>295.662709011468</v>
      </c>
      <c r="H10" s="5">
        <v>5737</v>
      </c>
      <c r="I10">
        <v>4780.8333300000004</v>
      </c>
      <c r="J10">
        <v>5976.0416699999996</v>
      </c>
      <c r="K10">
        <f t="shared" si="2"/>
        <v>5497.958333333333</v>
      </c>
      <c r="L10">
        <f t="shared" si="3"/>
        <v>632.44480613210169</v>
      </c>
      <c r="N10">
        <v>880.83333000000005</v>
      </c>
      <c r="O10" s="5">
        <v>1057</v>
      </c>
      <c r="P10">
        <v>1101.0416700000001</v>
      </c>
      <c r="Q10">
        <f t="shared" si="4"/>
        <v>1012.9583333333334</v>
      </c>
      <c r="R10">
        <f t="shared" si="5"/>
        <v>116.52330047450695</v>
      </c>
      <c r="T10">
        <v>3431.25</v>
      </c>
      <c r="U10" s="5">
        <v>3294</v>
      </c>
      <c r="V10">
        <v>2745</v>
      </c>
      <c r="W10">
        <f t="shared" si="6"/>
        <v>3156.75</v>
      </c>
      <c r="X10">
        <f t="shared" si="7"/>
        <v>363.12936744361508</v>
      </c>
      <c r="Z10" s="5">
        <v>22</v>
      </c>
      <c r="AA10" s="5">
        <v>2570.25</v>
      </c>
      <c r="AB10">
        <v>5497.958333333333</v>
      </c>
      <c r="AC10" s="5">
        <v>1012.9583333333334</v>
      </c>
      <c r="AD10">
        <f t="shared" si="8"/>
        <v>3027.0555555555552</v>
      </c>
    </row>
    <row r="11" spans="1:30" x14ac:dyDescent="0.3">
      <c r="A11" s="5">
        <v>24</v>
      </c>
      <c r="B11" s="5">
        <v>2646</v>
      </c>
      <c r="C11">
        <v>2205</v>
      </c>
      <c r="D11">
        <v>2756.25</v>
      </c>
      <c r="E11" s="5">
        <f t="shared" si="0"/>
        <v>2535.75</v>
      </c>
      <c r="F11">
        <f t="shared" si="1"/>
        <v>291.6940820448711</v>
      </c>
      <c r="H11" s="5">
        <v>5673</v>
      </c>
      <c r="I11">
        <v>4727.5</v>
      </c>
      <c r="J11">
        <v>5909.375</v>
      </c>
      <c r="K11">
        <f t="shared" si="2"/>
        <v>5436.625</v>
      </c>
      <c r="L11">
        <f t="shared" si="3"/>
        <v>625.38946615289262</v>
      </c>
      <c r="N11">
        <v>940</v>
      </c>
      <c r="O11" s="5">
        <v>1128</v>
      </c>
      <c r="P11">
        <v>1175</v>
      </c>
      <c r="Q11">
        <f t="shared" si="4"/>
        <v>1081</v>
      </c>
      <c r="R11">
        <f t="shared" si="5"/>
        <v>124.35031162003575</v>
      </c>
      <c r="T11">
        <v>3628.125</v>
      </c>
      <c r="U11" s="5">
        <v>3483</v>
      </c>
      <c r="V11">
        <v>2902.5</v>
      </c>
      <c r="W11">
        <f t="shared" si="6"/>
        <v>3337.875</v>
      </c>
      <c r="X11">
        <f t="shared" si="7"/>
        <v>383.96465901824871</v>
      </c>
      <c r="Z11" s="5">
        <v>24</v>
      </c>
      <c r="AA11" s="5">
        <v>2535.75</v>
      </c>
      <c r="AB11">
        <v>5436.625</v>
      </c>
      <c r="AC11" s="5">
        <v>1081</v>
      </c>
      <c r="AD11">
        <f t="shared" si="8"/>
        <v>3017.7916666666665</v>
      </c>
    </row>
    <row r="12" spans="1:30" x14ac:dyDescent="0.3">
      <c r="A12" s="5">
        <v>26</v>
      </c>
      <c r="B12" s="5">
        <v>2666</v>
      </c>
      <c r="C12">
        <v>2221.6666700000001</v>
      </c>
      <c r="D12">
        <v>2777.0833299999999</v>
      </c>
      <c r="E12" s="5">
        <f t="shared" si="0"/>
        <v>2554.9166666666665</v>
      </c>
      <c r="F12">
        <f t="shared" si="1"/>
        <v>293.89887165438762</v>
      </c>
      <c r="H12" s="5">
        <v>5646</v>
      </c>
      <c r="I12">
        <v>4705</v>
      </c>
      <c r="J12">
        <v>5881.25</v>
      </c>
      <c r="K12">
        <f t="shared" si="2"/>
        <v>5410.75</v>
      </c>
      <c r="L12">
        <f t="shared" si="3"/>
        <v>622.41299592794496</v>
      </c>
      <c r="N12">
        <v>940.83333000000005</v>
      </c>
      <c r="O12" s="5">
        <v>1129</v>
      </c>
      <c r="P12">
        <v>1176.0416700000001</v>
      </c>
      <c r="Q12">
        <f t="shared" si="4"/>
        <v>1081.9583333333333</v>
      </c>
      <c r="R12">
        <f t="shared" si="5"/>
        <v>124.46055440770073</v>
      </c>
      <c r="T12">
        <v>3712.5</v>
      </c>
      <c r="U12" s="5">
        <v>3564</v>
      </c>
      <c r="V12">
        <v>2970</v>
      </c>
      <c r="W12">
        <f t="shared" si="6"/>
        <v>3415.5</v>
      </c>
      <c r="X12">
        <f t="shared" si="7"/>
        <v>392.89406969309169</v>
      </c>
      <c r="Z12" s="5">
        <v>26</v>
      </c>
      <c r="AA12" s="5">
        <v>2554.9166666666665</v>
      </c>
      <c r="AB12">
        <v>5410.75</v>
      </c>
      <c r="AC12" s="5">
        <v>1081.9583333333333</v>
      </c>
      <c r="AD12">
        <f t="shared" si="8"/>
        <v>3015.875</v>
      </c>
    </row>
    <row r="13" spans="1:30" x14ac:dyDescent="0.3">
      <c r="A13" s="5">
        <v>28</v>
      </c>
      <c r="B13" s="5">
        <v>2701</v>
      </c>
      <c r="C13">
        <v>2250.8333299999999</v>
      </c>
      <c r="D13">
        <v>2813.5416700000001</v>
      </c>
      <c r="E13" s="5">
        <f t="shared" si="0"/>
        <v>2588.4583333333335</v>
      </c>
      <c r="F13">
        <f t="shared" si="1"/>
        <v>297.75726528243149</v>
      </c>
      <c r="H13" s="5">
        <v>5927</v>
      </c>
      <c r="I13">
        <v>4939.1666699999996</v>
      </c>
      <c r="J13">
        <v>6173.9583300000004</v>
      </c>
      <c r="K13">
        <f t="shared" si="2"/>
        <v>5680.041666666667</v>
      </c>
      <c r="L13">
        <f t="shared" si="3"/>
        <v>653.39033104528926</v>
      </c>
      <c r="N13">
        <v>975</v>
      </c>
      <c r="O13" s="5">
        <v>1170</v>
      </c>
      <c r="P13">
        <v>1218.75</v>
      </c>
      <c r="Q13">
        <f t="shared" si="4"/>
        <v>1121.25</v>
      </c>
      <c r="R13">
        <f t="shared" si="5"/>
        <v>128.98037641439879</v>
      </c>
      <c r="T13">
        <v>4020.8333299999999</v>
      </c>
      <c r="U13" s="5">
        <v>3860</v>
      </c>
      <c r="V13">
        <v>3216.6666700000001</v>
      </c>
      <c r="W13">
        <f t="shared" si="6"/>
        <v>3699.1666666666665</v>
      </c>
      <c r="X13">
        <f t="shared" si="7"/>
        <v>425.52499937985101</v>
      </c>
      <c r="Z13" s="5">
        <v>28</v>
      </c>
      <c r="AA13" s="5">
        <v>2588.4583333333335</v>
      </c>
      <c r="AB13">
        <v>5680.041666666667</v>
      </c>
      <c r="AC13" s="5">
        <v>1121.25</v>
      </c>
      <c r="AD13">
        <f t="shared" si="8"/>
        <v>3129.9166666666665</v>
      </c>
    </row>
    <row r="14" spans="1:30" x14ac:dyDescent="0.3">
      <c r="A14" s="5">
        <v>30</v>
      </c>
      <c r="B14" s="5">
        <v>2640</v>
      </c>
      <c r="C14">
        <v>2200</v>
      </c>
      <c r="D14">
        <v>2750</v>
      </c>
      <c r="E14" s="5">
        <f t="shared" si="0"/>
        <v>2530</v>
      </c>
      <c r="F14">
        <f t="shared" si="1"/>
        <v>291.03264421710497</v>
      </c>
      <c r="H14" s="5">
        <v>6160</v>
      </c>
      <c r="I14">
        <v>5133.3333300000004</v>
      </c>
      <c r="J14">
        <v>6416.6666699999996</v>
      </c>
      <c r="K14">
        <f t="shared" si="2"/>
        <v>5903.333333333333</v>
      </c>
      <c r="L14">
        <f t="shared" si="3"/>
        <v>679.0761729896152</v>
      </c>
      <c r="N14">
        <v>960</v>
      </c>
      <c r="O14" s="5">
        <v>1152</v>
      </c>
      <c r="P14">
        <v>1200</v>
      </c>
      <c r="Q14">
        <f t="shared" si="4"/>
        <v>1104</v>
      </c>
      <c r="R14">
        <f t="shared" si="5"/>
        <v>126.99606293110035</v>
      </c>
      <c r="T14">
        <v>4005.2083299999999</v>
      </c>
      <c r="U14" s="5">
        <v>3845</v>
      </c>
      <c r="V14">
        <v>3204.1666700000001</v>
      </c>
      <c r="W14">
        <f t="shared" si="6"/>
        <v>3684.7916666666665</v>
      </c>
      <c r="X14">
        <f t="shared" si="7"/>
        <v>423.87140481043559</v>
      </c>
      <c r="Z14" s="5">
        <v>30</v>
      </c>
      <c r="AA14" s="5">
        <v>2530</v>
      </c>
      <c r="AB14">
        <v>5903.333333333333</v>
      </c>
      <c r="AC14" s="5">
        <v>1104</v>
      </c>
      <c r="AD14">
        <f t="shared" si="8"/>
        <v>3179.1111111111109</v>
      </c>
    </row>
    <row r="15" spans="1:30" x14ac:dyDescent="0.3">
      <c r="A15" s="5">
        <v>32</v>
      </c>
      <c r="B15" s="5">
        <v>2644</v>
      </c>
      <c r="C15">
        <v>2203.3333299999999</v>
      </c>
      <c r="D15">
        <v>2754.1666700000001</v>
      </c>
      <c r="E15" s="5">
        <f t="shared" si="0"/>
        <v>2533.8333333333335</v>
      </c>
      <c r="F15">
        <f t="shared" si="1"/>
        <v>291.47360591865305</v>
      </c>
      <c r="H15" s="5">
        <v>5772</v>
      </c>
      <c r="I15">
        <v>4810</v>
      </c>
      <c r="J15">
        <v>6012.5</v>
      </c>
      <c r="K15">
        <f t="shared" si="2"/>
        <v>5531.5</v>
      </c>
      <c r="L15">
        <f t="shared" si="3"/>
        <v>636.30319031103409</v>
      </c>
      <c r="N15">
        <v>1007.5</v>
      </c>
      <c r="O15" s="5">
        <v>1209</v>
      </c>
      <c r="P15">
        <v>1259.375</v>
      </c>
      <c r="Q15">
        <f t="shared" si="4"/>
        <v>1158.625</v>
      </c>
      <c r="R15">
        <f t="shared" si="5"/>
        <v>133.27972229487875</v>
      </c>
      <c r="T15">
        <v>4116.6666699999996</v>
      </c>
      <c r="U15" s="5">
        <v>3952</v>
      </c>
      <c r="V15">
        <v>3293.3333299999999</v>
      </c>
      <c r="W15">
        <f t="shared" si="6"/>
        <v>3787.3333333333335</v>
      </c>
      <c r="X15">
        <f t="shared" si="7"/>
        <v>435.66705237167309</v>
      </c>
      <c r="Z15" s="5">
        <v>32</v>
      </c>
      <c r="AA15" s="5">
        <v>2533.8333333333335</v>
      </c>
      <c r="AB15">
        <v>5531.5</v>
      </c>
      <c r="AC15" s="5">
        <v>1158.625</v>
      </c>
      <c r="AD15">
        <f t="shared" si="8"/>
        <v>3074.6527777777778</v>
      </c>
    </row>
    <row r="16" spans="1:30" x14ac:dyDescent="0.3">
      <c r="A16" s="5">
        <v>34</v>
      </c>
      <c r="B16" s="5">
        <v>2676</v>
      </c>
      <c r="C16">
        <v>2230</v>
      </c>
      <c r="D16">
        <v>2787.5</v>
      </c>
      <c r="E16" s="5">
        <f t="shared" si="0"/>
        <v>2564.5</v>
      </c>
      <c r="F16">
        <f t="shared" si="1"/>
        <v>295.00127118370187</v>
      </c>
      <c r="H16" s="5">
        <v>5773</v>
      </c>
      <c r="I16">
        <v>4810.8333300000004</v>
      </c>
      <c r="J16">
        <v>6013.5416699999996</v>
      </c>
      <c r="K16">
        <f t="shared" si="2"/>
        <v>5532.458333333333</v>
      </c>
      <c r="L16">
        <f t="shared" si="3"/>
        <v>636.41343309869865</v>
      </c>
      <c r="N16">
        <v>1046.6666700000001</v>
      </c>
      <c r="O16" s="5">
        <v>1256</v>
      </c>
      <c r="P16">
        <v>1308.3333299999999</v>
      </c>
      <c r="Q16">
        <f t="shared" si="4"/>
        <v>1203.6666666666667</v>
      </c>
      <c r="R16">
        <f t="shared" si="5"/>
        <v>138.46098212934291</v>
      </c>
      <c r="T16">
        <v>4160.4166699999996</v>
      </c>
      <c r="U16" s="5">
        <v>3994</v>
      </c>
      <c r="V16">
        <v>3328.3333299999999</v>
      </c>
      <c r="W16">
        <f t="shared" si="6"/>
        <v>3827.5833333333335</v>
      </c>
      <c r="X16">
        <f t="shared" si="7"/>
        <v>440.29711716603612</v>
      </c>
      <c r="Z16" s="5">
        <v>34</v>
      </c>
      <c r="AA16" s="5">
        <v>2564.5</v>
      </c>
      <c r="AB16">
        <v>5532.458333333333</v>
      </c>
      <c r="AC16" s="5">
        <v>1203.6666666666667</v>
      </c>
      <c r="AD16">
        <f t="shared" si="8"/>
        <v>3100.2083333333335</v>
      </c>
    </row>
    <row r="17" spans="1:30" x14ac:dyDescent="0.3">
      <c r="A17" s="5">
        <v>36</v>
      </c>
      <c r="B17" s="5">
        <v>2593</v>
      </c>
      <c r="C17">
        <v>2160.8333299999999</v>
      </c>
      <c r="D17">
        <v>2701.0416700000001</v>
      </c>
      <c r="E17" s="5">
        <f t="shared" si="0"/>
        <v>2484.9583333333335</v>
      </c>
      <c r="F17">
        <f t="shared" si="1"/>
        <v>285.85138438264079</v>
      </c>
      <c r="H17" s="5">
        <v>5974</v>
      </c>
      <c r="I17">
        <v>4978.3333300000004</v>
      </c>
      <c r="J17">
        <v>6222.9166699999996</v>
      </c>
      <c r="K17">
        <f t="shared" si="2"/>
        <v>5725.083333333333</v>
      </c>
      <c r="L17">
        <f t="shared" si="3"/>
        <v>658.57160032886463</v>
      </c>
      <c r="N17">
        <v>1055</v>
      </c>
      <c r="O17" s="5">
        <v>1266</v>
      </c>
      <c r="P17">
        <v>1318.75</v>
      </c>
      <c r="Q17">
        <f t="shared" si="4"/>
        <v>1213.25</v>
      </c>
      <c r="R17">
        <f t="shared" si="5"/>
        <v>139.56338165865716</v>
      </c>
      <c r="T17">
        <v>4201.0416699999996</v>
      </c>
      <c r="U17" s="5">
        <v>4033</v>
      </c>
      <c r="V17">
        <v>3360.8333299999999</v>
      </c>
      <c r="W17">
        <f t="shared" si="6"/>
        <v>3864.9583333333326</v>
      </c>
      <c r="X17">
        <f t="shared" si="7"/>
        <v>444.59646304651608</v>
      </c>
      <c r="Z17" s="5">
        <v>36</v>
      </c>
      <c r="AA17" s="5">
        <v>2484.9583333333335</v>
      </c>
      <c r="AB17">
        <v>5725.083333333333</v>
      </c>
      <c r="AC17" s="5">
        <v>1213.25</v>
      </c>
      <c r="AD17">
        <f t="shared" si="8"/>
        <v>3141.0972222222222</v>
      </c>
    </row>
    <row r="18" spans="1:30" x14ac:dyDescent="0.3">
      <c r="A18" s="5">
        <v>38</v>
      </c>
      <c r="B18" s="5">
        <v>2627</v>
      </c>
      <c r="C18">
        <v>2189.1666700000001</v>
      </c>
      <c r="D18">
        <v>2736.4583299999999</v>
      </c>
      <c r="E18" s="5">
        <f t="shared" si="0"/>
        <v>2517.5416666666665</v>
      </c>
      <c r="F18">
        <f t="shared" si="1"/>
        <v>289.5995257739076</v>
      </c>
      <c r="H18" s="5">
        <v>6048</v>
      </c>
      <c r="I18">
        <v>5040</v>
      </c>
      <c r="J18">
        <v>6300</v>
      </c>
      <c r="K18">
        <f t="shared" si="2"/>
        <v>5796</v>
      </c>
      <c r="L18">
        <f t="shared" si="3"/>
        <v>666.72933038827682</v>
      </c>
      <c r="N18">
        <v>1047.5</v>
      </c>
      <c r="O18" s="5">
        <v>1257</v>
      </c>
      <c r="P18">
        <v>1309.375</v>
      </c>
      <c r="Q18">
        <f t="shared" si="4"/>
        <v>1204.625</v>
      </c>
      <c r="R18">
        <f t="shared" si="5"/>
        <v>138.57122491700792</v>
      </c>
      <c r="T18">
        <v>4433.3333300000004</v>
      </c>
      <c r="U18" s="5">
        <v>4256</v>
      </c>
      <c r="V18">
        <v>3546.6666700000001</v>
      </c>
      <c r="W18">
        <f t="shared" si="6"/>
        <v>4078.6666666666674</v>
      </c>
      <c r="X18">
        <f t="shared" si="7"/>
        <v>469.17989601241686</v>
      </c>
      <c r="Z18" s="5">
        <v>38</v>
      </c>
      <c r="AA18" s="5">
        <v>2517.5416666666665</v>
      </c>
      <c r="AB18">
        <v>5796</v>
      </c>
      <c r="AC18" s="5">
        <v>1204.625</v>
      </c>
      <c r="AD18">
        <f t="shared" si="8"/>
        <v>3172.7222222222222</v>
      </c>
    </row>
    <row r="19" spans="1:30" x14ac:dyDescent="0.3">
      <c r="A19" s="5">
        <v>40</v>
      </c>
      <c r="B19" s="5">
        <v>2659</v>
      </c>
      <c r="C19">
        <v>2215.8333299999999</v>
      </c>
      <c r="D19">
        <v>2769.7916700000001</v>
      </c>
      <c r="E19" s="5">
        <f t="shared" si="0"/>
        <v>2548.2083333333335</v>
      </c>
      <c r="F19">
        <f t="shared" si="1"/>
        <v>293.12720048806847</v>
      </c>
      <c r="H19" s="5">
        <v>5949</v>
      </c>
      <c r="I19">
        <v>4957.5</v>
      </c>
      <c r="J19">
        <v>6196.875</v>
      </c>
      <c r="K19">
        <f t="shared" si="2"/>
        <v>5701.125</v>
      </c>
      <c r="L19">
        <f t="shared" si="3"/>
        <v>655.81560623013536</v>
      </c>
      <c r="N19">
        <v>1050.8333299999999</v>
      </c>
      <c r="O19" s="5">
        <v>1261</v>
      </c>
      <c r="P19">
        <v>1313.5416700000001</v>
      </c>
      <c r="Q19">
        <f t="shared" si="4"/>
        <v>1208.4583333333333</v>
      </c>
      <c r="R19">
        <f t="shared" si="5"/>
        <v>139.01218661855606</v>
      </c>
      <c r="T19">
        <v>4312.5</v>
      </c>
      <c r="U19" s="5">
        <v>4140</v>
      </c>
      <c r="V19">
        <v>3450</v>
      </c>
      <c r="W19">
        <f t="shared" si="6"/>
        <v>3967.5</v>
      </c>
      <c r="X19">
        <f t="shared" si="7"/>
        <v>456.39210115864188</v>
      </c>
      <c r="Z19" s="5">
        <v>40</v>
      </c>
      <c r="AA19" s="5">
        <v>2548.2083333333335</v>
      </c>
      <c r="AB19">
        <v>5701.125</v>
      </c>
      <c r="AC19" s="5">
        <v>1208.4583333333333</v>
      </c>
      <c r="AD19">
        <f t="shared" si="8"/>
        <v>3152.5972222222226</v>
      </c>
    </row>
    <row r="20" spans="1:30" x14ac:dyDescent="0.3">
      <c r="A20" s="5">
        <v>42</v>
      </c>
      <c r="B20" s="5">
        <v>2680</v>
      </c>
      <c r="C20">
        <v>2233.3333299999999</v>
      </c>
      <c r="D20">
        <v>2791.6666700000001</v>
      </c>
      <c r="E20" s="5">
        <f t="shared" si="0"/>
        <v>2568.3333333333335</v>
      </c>
      <c r="F20">
        <f t="shared" si="1"/>
        <v>295.44223288524995</v>
      </c>
      <c r="H20" s="5">
        <v>6020</v>
      </c>
      <c r="I20">
        <v>5016.6666699999996</v>
      </c>
      <c r="J20">
        <v>6270.8333300000004</v>
      </c>
      <c r="K20">
        <f t="shared" si="2"/>
        <v>5769.166666666667</v>
      </c>
      <c r="L20">
        <f t="shared" si="3"/>
        <v>663.6426173756646</v>
      </c>
      <c r="N20">
        <v>1067.5</v>
      </c>
      <c r="O20" s="5">
        <v>1281</v>
      </c>
      <c r="P20">
        <v>1334.375</v>
      </c>
      <c r="Q20">
        <f t="shared" si="4"/>
        <v>1227.625</v>
      </c>
      <c r="R20">
        <f t="shared" si="5"/>
        <v>141.21697622807253</v>
      </c>
      <c r="T20">
        <v>4388.5416699999996</v>
      </c>
      <c r="U20" s="5">
        <v>4213</v>
      </c>
      <c r="V20">
        <v>3510.8333299999999</v>
      </c>
      <c r="W20">
        <f t="shared" si="6"/>
        <v>4037.4583333333326</v>
      </c>
      <c r="X20">
        <f t="shared" si="7"/>
        <v>464.43959787950052</v>
      </c>
      <c r="Z20" s="5">
        <v>42</v>
      </c>
      <c r="AA20" s="5">
        <v>2568.3333333333335</v>
      </c>
      <c r="AB20">
        <v>5769.166666666667</v>
      </c>
      <c r="AC20" s="5">
        <v>1227.625</v>
      </c>
      <c r="AD20">
        <f t="shared" si="8"/>
        <v>3188.375</v>
      </c>
    </row>
    <row r="21" spans="1:30" x14ac:dyDescent="0.3">
      <c r="A21" s="5">
        <v>44</v>
      </c>
      <c r="B21" s="5">
        <v>2658</v>
      </c>
      <c r="C21">
        <v>2215</v>
      </c>
      <c r="D21">
        <v>2768.75</v>
      </c>
      <c r="E21" s="5">
        <f t="shared" si="0"/>
        <v>2547.25</v>
      </c>
      <c r="F21">
        <f t="shared" si="1"/>
        <v>293.0169577004034</v>
      </c>
      <c r="H21" s="5">
        <v>5935</v>
      </c>
      <c r="I21">
        <v>4945.8333300000004</v>
      </c>
      <c r="J21">
        <v>6182.2916699999996</v>
      </c>
      <c r="K21">
        <f t="shared" si="2"/>
        <v>5687.708333333333</v>
      </c>
      <c r="L21">
        <f t="shared" si="3"/>
        <v>654.27225444838461</v>
      </c>
      <c r="N21">
        <v>1055</v>
      </c>
      <c r="O21" s="5">
        <v>1266</v>
      </c>
      <c r="P21">
        <v>1318.75</v>
      </c>
      <c r="Q21">
        <f t="shared" si="4"/>
        <v>1213.25</v>
      </c>
      <c r="R21">
        <f t="shared" si="5"/>
        <v>139.56338165865716</v>
      </c>
      <c r="T21">
        <v>4570.8333300000004</v>
      </c>
      <c r="U21" s="5">
        <v>4388</v>
      </c>
      <c r="V21">
        <v>3656.6666700000001</v>
      </c>
      <c r="W21">
        <f t="shared" si="6"/>
        <v>4205.166666666667</v>
      </c>
      <c r="X21">
        <f t="shared" si="7"/>
        <v>483.73152822327216</v>
      </c>
      <c r="Z21" s="5">
        <v>44</v>
      </c>
      <c r="AA21" s="5">
        <v>2547.25</v>
      </c>
      <c r="AB21">
        <v>5687.708333333333</v>
      </c>
      <c r="AC21" s="5">
        <v>1213.25</v>
      </c>
      <c r="AD21">
        <f t="shared" si="8"/>
        <v>3149.4027777777774</v>
      </c>
    </row>
    <row r="22" spans="1:30" x14ac:dyDescent="0.3">
      <c r="A22" s="5">
        <v>46</v>
      </c>
      <c r="B22" s="5">
        <v>2700</v>
      </c>
      <c r="C22">
        <v>2250</v>
      </c>
      <c r="D22">
        <v>2812.5</v>
      </c>
      <c r="E22" s="5">
        <f t="shared" si="0"/>
        <v>2587.5</v>
      </c>
      <c r="F22">
        <f t="shared" si="1"/>
        <v>297.64702249476642</v>
      </c>
      <c r="H22" s="5">
        <v>6243</v>
      </c>
      <c r="I22">
        <v>5202.5</v>
      </c>
      <c r="J22">
        <v>6503.125</v>
      </c>
      <c r="K22">
        <f t="shared" si="2"/>
        <v>5982.875</v>
      </c>
      <c r="L22">
        <f t="shared" si="3"/>
        <v>688.22605979067657</v>
      </c>
      <c r="N22">
        <v>1120</v>
      </c>
      <c r="O22" s="5">
        <v>1344</v>
      </c>
      <c r="P22">
        <v>1400</v>
      </c>
      <c r="Q22">
        <f t="shared" si="4"/>
        <v>1288</v>
      </c>
      <c r="R22">
        <f t="shared" si="5"/>
        <v>148.16207341961709</v>
      </c>
      <c r="T22">
        <v>4513.5416699999996</v>
      </c>
      <c r="U22" s="5">
        <v>4333</v>
      </c>
      <c r="V22">
        <v>3610.8333299999999</v>
      </c>
      <c r="W22">
        <f t="shared" si="6"/>
        <v>4152.458333333333</v>
      </c>
      <c r="X22">
        <f t="shared" si="7"/>
        <v>477.66835443482347</v>
      </c>
      <c r="Z22" s="5">
        <v>46</v>
      </c>
      <c r="AA22" s="5">
        <v>2587.5</v>
      </c>
      <c r="AB22">
        <v>5982.875</v>
      </c>
      <c r="AC22" s="5">
        <v>1288</v>
      </c>
      <c r="AD22">
        <f t="shared" si="8"/>
        <v>3286.125</v>
      </c>
    </row>
    <row r="23" spans="1:30" x14ac:dyDescent="0.3">
      <c r="A23" s="5">
        <v>48</v>
      </c>
      <c r="B23" s="5">
        <v>2726</v>
      </c>
      <c r="C23">
        <v>2271.6666700000001</v>
      </c>
      <c r="D23">
        <v>2839.5833299999999</v>
      </c>
      <c r="E23" s="5">
        <f t="shared" si="0"/>
        <v>2612.4166666666665</v>
      </c>
      <c r="F23">
        <f t="shared" si="1"/>
        <v>300.51324993204906</v>
      </c>
      <c r="H23" s="5">
        <v>6057</v>
      </c>
      <c r="I23">
        <v>5047.5</v>
      </c>
      <c r="J23">
        <v>6309.375</v>
      </c>
      <c r="K23">
        <f t="shared" si="2"/>
        <v>5804.625</v>
      </c>
      <c r="L23">
        <f t="shared" si="3"/>
        <v>667.721487129926</v>
      </c>
      <c r="N23">
        <v>1180</v>
      </c>
      <c r="O23" s="5">
        <v>1416</v>
      </c>
      <c r="P23">
        <v>1475</v>
      </c>
      <c r="Q23">
        <f t="shared" si="4"/>
        <v>1357</v>
      </c>
      <c r="R23">
        <f t="shared" si="5"/>
        <v>156.09932735281083</v>
      </c>
      <c r="T23">
        <v>4660.4166699999996</v>
      </c>
      <c r="U23" s="5">
        <v>4474</v>
      </c>
      <c r="V23">
        <v>3728.3333299999999</v>
      </c>
      <c r="W23">
        <f t="shared" si="6"/>
        <v>4287.583333333333</v>
      </c>
      <c r="X23">
        <f t="shared" si="7"/>
        <v>493.21214338732796</v>
      </c>
      <c r="Z23" s="5">
        <v>48</v>
      </c>
      <c r="AA23" s="5">
        <v>2612.4166666666665</v>
      </c>
      <c r="AB23">
        <v>5804.625</v>
      </c>
      <c r="AC23" s="5">
        <v>1357</v>
      </c>
      <c r="AD23">
        <f t="shared" si="8"/>
        <v>3258.0138888888887</v>
      </c>
    </row>
    <row r="24" spans="1:30" x14ac:dyDescent="0.3">
      <c r="A24" s="5">
        <v>50</v>
      </c>
      <c r="B24" s="5">
        <v>2649</v>
      </c>
      <c r="C24">
        <v>2207.5</v>
      </c>
      <c r="D24">
        <v>2759.375</v>
      </c>
      <c r="E24" s="5">
        <f t="shared" si="0"/>
        <v>2538.625</v>
      </c>
      <c r="F24">
        <f t="shared" si="1"/>
        <v>292.02480095875421</v>
      </c>
      <c r="H24" s="5">
        <v>6362</v>
      </c>
      <c r="I24">
        <v>5301.6666699999996</v>
      </c>
      <c r="J24">
        <v>6627.0833300000004</v>
      </c>
      <c r="K24">
        <f t="shared" si="2"/>
        <v>6096.916666666667</v>
      </c>
      <c r="L24">
        <f t="shared" si="3"/>
        <v>701.34457355833501</v>
      </c>
      <c r="N24">
        <v>1105</v>
      </c>
      <c r="O24" s="5">
        <v>1326</v>
      </c>
      <c r="P24">
        <v>1381.25</v>
      </c>
      <c r="Q24">
        <f t="shared" si="4"/>
        <v>1270.75</v>
      </c>
      <c r="R24">
        <f t="shared" si="5"/>
        <v>146.17775993631864</v>
      </c>
      <c r="T24">
        <v>4519.7916699999996</v>
      </c>
      <c r="U24" s="5">
        <v>4339</v>
      </c>
      <c r="V24">
        <v>3615.8333299999999</v>
      </c>
      <c r="W24">
        <f t="shared" si="6"/>
        <v>4158.208333333333</v>
      </c>
      <c r="X24">
        <f t="shared" si="7"/>
        <v>478.32979226258959</v>
      </c>
      <c r="Z24" s="5">
        <v>50</v>
      </c>
      <c r="AA24" s="5">
        <v>2538.625</v>
      </c>
      <c r="AB24">
        <v>6096.916666666667</v>
      </c>
      <c r="AC24" s="5">
        <v>1270.75</v>
      </c>
      <c r="AD24">
        <f t="shared" si="8"/>
        <v>3302.0972222222226</v>
      </c>
    </row>
    <row r="25" spans="1:30" x14ac:dyDescent="0.3">
      <c r="A25" s="5">
        <v>52</v>
      </c>
      <c r="B25" s="5">
        <v>2687</v>
      </c>
      <c r="C25">
        <v>2239.1666700000001</v>
      </c>
      <c r="D25">
        <v>2798.9583299999999</v>
      </c>
      <c r="E25" s="5">
        <f t="shared" si="0"/>
        <v>2575.0416666666665</v>
      </c>
      <c r="F25">
        <f t="shared" si="1"/>
        <v>296.2139040515691</v>
      </c>
      <c r="H25" s="5">
        <v>6279</v>
      </c>
      <c r="I25">
        <v>5232.5</v>
      </c>
      <c r="J25">
        <v>6540.625</v>
      </c>
      <c r="K25">
        <f t="shared" si="2"/>
        <v>6017.375</v>
      </c>
      <c r="L25">
        <f t="shared" si="3"/>
        <v>692.19468675727353</v>
      </c>
      <c r="N25">
        <v>1138.3333299999999</v>
      </c>
      <c r="O25" s="5">
        <v>1366</v>
      </c>
      <c r="P25">
        <v>1422.9166700000001</v>
      </c>
      <c r="Q25">
        <f t="shared" si="4"/>
        <v>1309.0833333333333</v>
      </c>
      <c r="R25">
        <f t="shared" si="5"/>
        <v>150.58734860446361</v>
      </c>
      <c r="T25">
        <v>4528.125</v>
      </c>
      <c r="U25" s="5">
        <v>4347</v>
      </c>
      <c r="V25">
        <v>3622.5</v>
      </c>
      <c r="W25">
        <f t="shared" si="6"/>
        <v>4165.875</v>
      </c>
      <c r="X25">
        <f t="shared" si="7"/>
        <v>479.21170621657399</v>
      </c>
      <c r="Z25" s="5">
        <v>52</v>
      </c>
      <c r="AA25" s="5">
        <v>2575.0416666666665</v>
      </c>
      <c r="AB25">
        <v>6017.375</v>
      </c>
      <c r="AC25" s="5">
        <v>1309.0833333333333</v>
      </c>
      <c r="AD25">
        <f t="shared" si="8"/>
        <v>3300.5</v>
      </c>
    </row>
    <row r="26" spans="1:30" x14ac:dyDescent="0.3">
      <c r="A26" s="5">
        <v>54</v>
      </c>
      <c r="B26" s="5">
        <v>2723</v>
      </c>
      <c r="C26">
        <v>2269.1666700000001</v>
      </c>
      <c r="D26">
        <v>2836.4583299999999</v>
      </c>
      <c r="E26" s="5">
        <f t="shared" si="0"/>
        <v>2609.5416666666665</v>
      </c>
      <c r="F26">
        <f t="shared" si="1"/>
        <v>300.182531018166</v>
      </c>
      <c r="H26" s="5">
        <v>6129</v>
      </c>
      <c r="I26">
        <v>5107.5</v>
      </c>
      <c r="J26">
        <v>6384.375</v>
      </c>
      <c r="K26">
        <f t="shared" si="2"/>
        <v>5873.625</v>
      </c>
      <c r="L26">
        <f t="shared" si="3"/>
        <v>675.65874106311981</v>
      </c>
      <c r="N26">
        <v>1153.3333299999999</v>
      </c>
      <c r="O26" s="5">
        <v>1384</v>
      </c>
      <c r="P26">
        <v>1441.6666700000001</v>
      </c>
      <c r="Q26">
        <f t="shared" si="4"/>
        <v>1326.3333333333333</v>
      </c>
      <c r="R26">
        <f t="shared" si="5"/>
        <v>152.57166208776206</v>
      </c>
      <c r="T26">
        <v>4483.3333300000004</v>
      </c>
      <c r="U26" s="5">
        <v>4304</v>
      </c>
      <c r="V26">
        <v>3586.6666700000001</v>
      </c>
      <c r="W26">
        <f t="shared" si="6"/>
        <v>4124.666666666667</v>
      </c>
      <c r="X26">
        <f t="shared" si="7"/>
        <v>474.47139863454606</v>
      </c>
      <c r="Z26" s="5">
        <v>54</v>
      </c>
      <c r="AA26" s="5">
        <v>2609.5416666666665</v>
      </c>
      <c r="AB26">
        <v>5873.625</v>
      </c>
      <c r="AC26" s="5">
        <v>1326.3333333333333</v>
      </c>
      <c r="AD26">
        <f t="shared" si="8"/>
        <v>3269.8333333333335</v>
      </c>
    </row>
    <row r="27" spans="1:30" x14ac:dyDescent="0.3">
      <c r="A27" s="5">
        <v>56</v>
      </c>
      <c r="B27" s="5">
        <v>2736</v>
      </c>
      <c r="C27">
        <v>2280</v>
      </c>
      <c r="D27">
        <v>2850</v>
      </c>
      <c r="E27" s="5">
        <f t="shared" si="0"/>
        <v>2622</v>
      </c>
      <c r="F27">
        <f t="shared" si="1"/>
        <v>301.61564946136332</v>
      </c>
      <c r="H27" s="5">
        <v>5796</v>
      </c>
      <c r="I27">
        <v>4830</v>
      </c>
      <c r="J27">
        <v>6037.5</v>
      </c>
      <c r="K27">
        <f t="shared" si="2"/>
        <v>5554.5</v>
      </c>
      <c r="L27">
        <f t="shared" si="3"/>
        <v>638.94894162209857</v>
      </c>
      <c r="N27">
        <v>1212.5</v>
      </c>
      <c r="O27" s="5">
        <v>1455</v>
      </c>
      <c r="P27">
        <v>1515.625</v>
      </c>
      <c r="Q27">
        <f t="shared" si="4"/>
        <v>1394.375</v>
      </c>
      <c r="R27">
        <f t="shared" si="5"/>
        <v>160.39867323329079</v>
      </c>
      <c r="T27">
        <v>4692.7083300000004</v>
      </c>
      <c r="U27" s="5">
        <v>4505</v>
      </c>
      <c r="V27">
        <v>3754.1666700000001</v>
      </c>
      <c r="W27">
        <f t="shared" si="6"/>
        <v>4317.291666666667</v>
      </c>
      <c r="X27">
        <f t="shared" si="7"/>
        <v>496.62956586471205</v>
      </c>
      <c r="Z27" s="5">
        <v>56</v>
      </c>
      <c r="AA27" s="5">
        <v>2622</v>
      </c>
      <c r="AB27">
        <v>5554.5</v>
      </c>
      <c r="AC27" s="5">
        <v>1394.375</v>
      </c>
      <c r="AD27">
        <f t="shared" si="8"/>
        <v>3190.2916666666665</v>
      </c>
    </row>
    <row r="28" spans="1:30" x14ac:dyDescent="0.3">
      <c r="A28" s="5">
        <v>58</v>
      </c>
      <c r="B28" s="5">
        <v>2727</v>
      </c>
      <c r="C28">
        <v>2272.5</v>
      </c>
      <c r="D28">
        <v>2840.625</v>
      </c>
      <c r="E28" s="5">
        <f t="shared" si="0"/>
        <v>2613.375</v>
      </c>
      <c r="F28">
        <f t="shared" si="1"/>
        <v>300.62349271971408</v>
      </c>
      <c r="H28" s="5">
        <v>5990</v>
      </c>
      <c r="I28">
        <v>4991.6666699999996</v>
      </c>
      <c r="J28">
        <v>6239.5833300000004</v>
      </c>
      <c r="K28">
        <f t="shared" si="2"/>
        <v>5740.416666666667</v>
      </c>
      <c r="L28">
        <f t="shared" si="3"/>
        <v>660.33542823683388</v>
      </c>
      <c r="N28">
        <v>1157.5</v>
      </c>
      <c r="O28" s="5">
        <v>1389</v>
      </c>
      <c r="P28">
        <v>1446.875</v>
      </c>
      <c r="Q28">
        <f t="shared" si="4"/>
        <v>1331.125</v>
      </c>
      <c r="R28">
        <f t="shared" si="5"/>
        <v>153.12285712786317</v>
      </c>
      <c r="T28">
        <v>4692.7083300000004</v>
      </c>
      <c r="U28" s="5">
        <v>4505</v>
      </c>
      <c r="V28">
        <v>3754.1666700000001</v>
      </c>
      <c r="W28">
        <f t="shared" si="6"/>
        <v>4317.291666666667</v>
      </c>
      <c r="X28">
        <f t="shared" si="7"/>
        <v>496.62956586471205</v>
      </c>
      <c r="Z28" s="5">
        <v>58</v>
      </c>
      <c r="AA28" s="5">
        <v>2613.375</v>
      </c>
      <c r="AB28">
        <v>5740.416666666667</v>
      </c>
      <c r="AC28" s="5">
        <v>1331.125</v>
      </c>
      <c r="AD28">
        <f t="shared" si="8"/>
        <v>3228.3055555555561</v>
      </c>
    </row>
    <row r="29" spans="1:30" x14ac:dyDescent="0.3">
      <c r="A29" s="5">
        <v>60</v>
      </c>
      <c r="B29" s="5">
        <v>2650</v>
      </c>
      <c r="C29">
        <v>2208.3333299999999</v>
      </c>
      <c r="D29">
        <v>2760.4166700000001</v>
      </c>
      <c r="E29" s="5">
        <f t="shared" si="0"/>
        <v>2539.5833333333335</v>
      </c>
      <c r="F29">
        <f t="shared" si="1"/>
        <v>292.13504374641923</v>
      </c>
      <c r="H29" s="5">
        <v>6015</v>
      </c>
      <c r="I29">
        <v>5012.5</v>
      </c>
      <c r="J29">
        <v>6265.625</v>
      </c>
      <c r="K29">
        <f t="shared" si="2"/>
        <v>5764.375</v>
      </c>
      <c r="L29">
        <f t="shared" si="3"/>
        <v>663.09142233556304</v>
      </c>
      <c r="N29">
        <v>1201.6666700000001</v>
      </c>
      <c r="O29" s="5">
        <v>1442</v>
      </c>
      <c r="P29">
        <v>1502.0833299999999</v>
      </c>
      <c r="Q29">
        <f t="shared" si="4"/>
        <v>1381.9166666666667</v>
      </c>
      <c r="R29">
        <f t="shared" si="5"/>
        <v>158.96555479009351</v>
      </c>
      <c r="T29">
        <v>4690.625</v>
      </c>
      <c r="U29" s="5">
        <v>4503</v>
      </c>
      <c r="V29">
        <v>3752.5</v>
      </c>
      <c r="W29">
        <f t="shared" si="6"/>
        <v>4315.375</v>
      </c>
      <c r="X29">
        <f t="shared" si="7"/>
        <v>496.40908973849383</v>
      </c>
      <c r="Z29" s="5">
        <v>60</v>
      </c>
      <c r="AA29" s="5">
        <v>2539.5833333333335</v>
      </c>
      <c r="AB29">
        <v>5764.375</v>
      </c>
      <c r="AC29" s="5">
        <v>1381.9166666666667</v>
      </c>
      <c r="AD29">
        <f t="shared" si="8"/>
        <v>3228.625</v>
      </c>
    </row>
  </sheetData>
  <mergeCells count="4">
    <mergeCell ref="B2:D2"/>
    <mergeCell ref="H2:J2"/>
    <mergeCell ref="N2:P2"/>
    <mergeCell ref="T2:V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O68"/>
  <sheetViews>
    <sheetView workbookViewId="0">
      <selection activeCell="B11" sqref="B11"/>
    </sheetView>
  </sheetViews>
  <sheetFormatPr defaultColWidth="9.109375" defaultRowHeight="14.4" x14ac:dyDescent="0.3"/>
  <cols>
    <col min="1" max="13" width="9.109375" style="8"/>
    <col min="14" max="14" width="9.88671875" style="8" customWidth="1"/>
    <col min="15" max="20" width="9.109375" style="8"/>
    <col min="21" max="21" width="11.5546875" style="8" bestFit="1" customWidth="1"/>
    <col min="22" max="27" width="9.109375" style="8"/>
    <col min="28" max="28" width="12.6640625" style="8" bestFit="1" customWidth="1"/>
    <col min="29" max="41" width="9.109375" style="8"/>
    <col min="42" max="42" width="12.6640625" style="8" bestFit="1" customWidth="1"/>
    <col min="43" max="48" width="9.109375" style="8"/>
    <col min="49" max="49" width="12.6640625" style="8" bestFit="1" customWidth="1"/>
    <col min="50" max="55" width="9.109375" style="8"/>
    <col min="56" max="56" width="12.6640625" style="8" bestFit="1" customWidth="1"/>
    <col min="57" max="16384" width="9.109375" style="8"/>
  </cols>
  <sheetData>
    <row r="2" spans="1:67" s="6" customFormat="1" ht="15.6" customHeight="1" x14ac:dyDescent="0.3">
      <c r="A2" s="6" t="s">
        <v>21</v>
      </c>
      <c r="B2" s="13" t="s">
        <v>1</v>
      </c>
      <c r="C2" s="13"/>
      <c r="D2" s="13"/>
      <c r="E2" s="13"/>
      <c r="F2" s="6" t="s">
        <v>8</v>
      </c>
      <c r="G2" s="6" t="s">
        <v>9</v>
      </c>
      <c r="I2" s="13" t="s">
        <v>0</v>
      </c>
      <c r="J2" s="13"/>
      <c r="K2" s="13"/>
      <c r="L2" s="13"/>
      <c r="M2" s="6" t="s">
        <v>8</v>
      </c>
      <c r="N2" s="6" t="s">
        <v>9</v>
      </c>
      <c r="P2" s="13" t="s">
        <v>2</v>
      </c>
      <c r="Q2" s="13"/>
      <c r="R2" s="13"/>
      <c r="S2" s="13"/>
      <c r="T2" s="6" t="s">
        <v>8</v>
      </c>
      <c r="U2" s="6" t="s">
        <v>9</v>
      </c>
      <c r="W2" s="13" t="s">
        <v>3</v>
      </c>
      <c r="X2" s="13"/>
      <c r="Y2" s="13"/>
      <c r="Z2" s="13"/>
      <c r="AA2" s="6" t="s">
        <v>8</v>
      </c>
      <c r="AB2" s="6" t="s">
        <v>9</v>
      </c>
      <c r="AD2" s="13" t="s">
        <v>5</v>
      </c>
      <c r="AE2" s="13"/>
      <c r="AF2" s="13"/>
      <c r="AG2" s="13"/>
      <c r="AH2" s="6" t="s">
        <v>8</v>
      </c>
      <c r="AI2" s="6" t="s">
        <v>9</v>
      </c>
      <c r="AK2" s="13" t="s">
        <v>4</v>
      </c>
      <c r="AL2" s="13"/>
      <c r="AM2" s="13"/>
      <c r="AN2" s="13"/>
      <c r="AO2" s="6" t="s">
        <v>8</v>
      </c>
      <c r="AP2" s="6" t="s">
        <v>9</v>
      </c>
      <c r="AR2" s="13" t="s">
        <v>6</v>
      </c>
      <c r="AS2" s="13"/>
      <c r="AT2" s="13"/>
      <c r="AU2" s="13"/>
      <c r="AV2" s="6" t="s">
        <v>8</v>
      </c>
      <c r="AW2" s="6" t="s">
        <v>9</v>
      </c>
      <c r="AY2" s="13" t="s">
        <v>7</v>
      </c>
      <c r="AZ2" s="13"/>
      <c r="BA2" s="13"/>
      <c r="BB2" s="13"/>
      <c r="BC2" s="6" t="s">
        <v>8</v>
      </c>
      <c r="BD2" s="6" t="s">
        <v>9</v>
      </c>
      <c r="BG2" s="6" t="s">
        <v>21</v>
      </c>
      <c r="BH2" s="7" t="s">
        <v>7</v>
      </c>
      <c r="BI2" s="7" t="s">
        <v>22</v>
      </c>
      <c r="BJ2" s="7" t="s">
        <v>23</v>
      </c>
      <c r="BK2" s="7" t="s">
        <v>5</v>
      </c>
      <c r="BL2" s="7" t="s">
        <v>3</v>
      </c>
      <c r="BM2" s="7" t="s">
        <v>24</v>
      </c>
      <c r="BN2" s="7" t="s">
        <v>25</v>
      </c>
      <c r="BO2" s="7" t="s">
        <v>1</v>
      </c>
    </row>
    <row r="3" spans="1:67" x14ac:dyDescent="0.3">
      <c r="A3" s="1">
        <v>0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  <c r="W3" s="8">
        <v>0</v>
      </c>
      <c r="X3" s="8">
        <v>0</v>
      </c>
      <c r="Y3" s="8">
        <v>0</v>
      </c>
      <c r="Z3" s="8">
        <v>0</v>
      </c>
      <c r="AA3" s="8">
        <v>0</v>
      </c>
      <c r="AB3" s="8">
        <v>0</v>
      </c>
      <c r="AD3" s="8">
        <v>0</v>
      </c>
      <c r="AE3" s="8">
        <v>0</v>
      </c>
      <c r="AF3" s="8">
        <v>0</v>
      </c>
      <c r="AG3" s="8">
        <v>0</v>
      </c>
      <c r="AH3" s="8">
        <v>0</v>
      </c>
      <c r="AI3" s="8">
        <v>0</v>
      </c>
      <c r="AK3" s="8">
        <v>0</v>
      </c>
      <c r="AL3" s="8">
        <v>0</v>
      </c>
      <c r="AM3" s="8">
        <v>0</v>
      </c>
      <c r="AN3" s="8">
        <v>0</v>
      </c>
      <c r="AO3" s="8">
        <v>0</v>
      </c>
      <c r="AP3" s="8">
        <v>0</v>
      </c>
      <c r="AR3" s="8">
        <v>0</v>
      </c>
      <c r="AS3" s="8">
        <v>0</v>
      </c>
      <c r="AT3" s="8">
        <v>0</v>
      </c>
      <c r="AU3" s="8">
        <v>0</v>
      </c>
      <c r="AV3" s="8">
        <v>0</v>
      </c>
      <c r="AW3" s="8">
        <v>0</v>
      </c>
      <c r="AY3" s="8">
        <v>0</v>
      </c>
      <c r="AZ3" s="8">
        <v>0</v>
      </c>
      <c r="BA3" s="8">
        <v>0</v>
      </c>
      <c r="BB3" s="8">
        <v>0</v>
      </c>
      <c r="BC3" s="8">
        <v>0</v>
      </c>
      <c r="BD3" s="8">
        <v>0</v>
      </c>
      <c r="BG3" s="8">
        <v>0</v>
      </c>
      <c r="BH3" s="8">
        <v>0</v>
      </c>
      <c r="BI3" s="8">
        <v>0</v>
      </c>
      <c r="BJ3" s="8">
        <v>0</v>
      </c>
      <c r="BK3" s="8">
        <v>0</v>
      </c>
      <c r="BL3" s="8">
        <v>0</v>
      </c>
      <c r="BM3" s="8">
        <v>0</v>
      </c>
      <c r="BN3" s="8">
        <v>0</v>
      </c>
      <c r="BO3" s="8">
        <v>0</v>
      </c>
    </row>
    <row r="4" spans="1:67" ht="14.4" customHeight="1" x14ac:dyDescent="0.3">
      <c r="A4" s="1">
        <v>10</v>
      </c>
      <c r="B4" s="8">
        <v>5016</v>
      </c>
      <c r="C4" s="8">
        <v>5070</v>
      </c>
      <c r="D4" s="8">
        <v>5016</v>
      </c>
      <c r="E4" s="8">
        <v>4971</v>
      </c>
      <c r="F4" s="8">
        <f t="shared" ref="F4:F30" si="0">AVERAGE(B4:E4)</f>
        <v>5018.25</v>
      </c>
      <c r="G4" s="8">
        <f>STDEV(B4:E4)</f>
        <v>40.5</v>
      </c>
      <c r="I4" s="8">
        <v>7317</v>
      </c>
      <c r="J4" s="8">
        <v>7370</v>
      </c>
      <c r="K4" s="8">
        <v>7095</v>
      </c>
      <c r="L4" s="8">
        <v>7503</v>
      </c>
      <c r="M4" s="8">
        <f t="shared" ref="M4:M30" si="1">AVERAGE(I4:L4)</f>
        <v>7321.25</v>
      </c>
      <c r="N4" s="8">
        <f>STDEV(I4:L4)</f>
        <v>169.9183627510576</v>
      </c>
      <c r="P4" s="8">
        <v>5038</v>
      </c>
      <c r="Q4" s="8">
        <v>4918</v>
      </c>
      <c r="R4" s="8">
        <v>5148</v>
      </c>
      <c r="S4" s="8">
        <v>5385</v>
      </c>
      <c r="T4" s="8">
        <f t="shared" ref="T4:T30" si="2">AVERAGE(P4:S4)</f>
        <v>5122.25</v>
      </c>
      <c r="U4" s="8">
        <f>STDEV(P4:S4)</f>
        <v>198.76011504658911</v>
      </c>
      <c r="W4" s="8">
        <v>1881</v>
      </c>
      <c r="X4" s="8">
        <v>3114</v>
      </c>
      <c r="Y4" s="8">
        <v>1832</v>
      </c>
      <c r="Z4" s="8">
        <v>1887</v>
      </c>
      <c r="AA4" s="8">
        <f t="shared" ref="AA4:AA30" si="3">AVERAGE(W4:Z4)</f>
        <v>2178.5</v>
      </c>
      <c r="AB4" s="8">
        <f>STDEV(W4:Z4)</f>
        <v>624.15302610818128</v>
      </c>
      <c r="AD4" s="8">
        <v>8025.6</v>
      </c>
      <c r="AE4" s="8">
        <v>8112</v>
      </c>
      <c r="AF4" s="8">
        <v>8025.6</v>
      </c>
      <c r="AG4" s="8">
        <v>7953.6</v>
      </c>
      <c r="AH4" s="8">
        <f>AVERAGE(AD4:AG4)</f>
        <v>8029.2000000000007</v>
      </c>
      <c r="AI4" s="8">
        <f>STDEV(AD4:AG4)</f>
        <v>64.799999999999841</v>
      </c>
      <c r="AK4" s="8">
        <v>11707.2</v>
      </c>
      <c r="AL4" s="8">
        <v>11792</v>
      </c>
      <c r="AM4" s="8">
        <v>11352</v>
      </c>
      <c r="AN4" s="8">
        <v>12004.800000000001</v>
      </c>
      <c r="AO4" s="8">
        <f>AVERAGE(AK4:AN4)</f>
        <v>11714</v>
      </c>
      <c r="AP4" s="8">
        <f>STDEV(AK4:AN4)</f>
        <v>271.86938040169252</v>
      </c>
      <c r="AR4" s="8">
        <v>8060.8</v>
      </c>
      <c r="AS4" s="8">
        <v>7868.8</v>
      </c>
      <c r="AT4" s="8">
        <v>8236.8000000000011</v>
      </c>
      <c r="AU4" s="8">
        <v>8616</v>
      </c>
      <c r="AV4" s="8">
        <f>AVERAGE(AR4:AU4)</f>
        <v>8195.6</v>
      </c>
      <c r="AW4" s="8">
        <f>STDEV(AR4:AU4)</f>
        <v>318.01618407454248</v>
      </c>
      <c r="AY4" s="8">
        <v>3009.6000000000004</v>
      </c>
      <c r="AZ4" s="8">
        <v>4982.4000000000005</v>
      </c>
      <c r="BA4" s="8">
        <v>2931.2000000000003</v>
      </c>
      <c r="BB4" s="8">
        <v>3019.2000000000003</v>
      </c>
      <c r="BC4" s="8">
        <f>AVERAGE(AY4:BB4)</f>
        <v>3485.6000000000004</v>
      </c>
      <c r="BD4" s="8">
        <f>STDEV(AY4:BB4)</f>
        <v>998.64484177309043</v>
      </c>
      <c r="BG4">
        <v>1</v>
      </c>
      <c r="BH4" s="8">
        <v>3485.6000000000004</v>
      </c>
      <c r="BI4" s="8">
        <v>8195.6</v>
      </c>
      <c r="BJ4" s="8">
        <v>11714</v>
      </c>
      <c r="BK4" s="8">
        <v>8029.2000000000007</v>
      </c>
      <c r="BL4" s="8">
        <v>2178.5</v>
      </c>
      <c r="BM4" s="8">
        <v>5122.25</v>
      </c>
      <c r="BN4" s="8">
        <v>7321.25</v>
      </c>
      <c r="BO4" s="8">
        <v>5018.25</v>
      </c>
    </row>
    <row r="5" spans="1:67" ht="14.4" customHeight="1" x14ac:dyDescent="0.3">
      <c r="A5" s="1">
        <v>12</v>
      </c>
      <c r="B5" s="8">
        <v>4908</v>
      </c>
      <c r="C5" s="8">
        <v>4978</v>
      </c>
      <c r="D5" s="8">
        <v>4924</v>
      </c>
      <c r="E5" s="8">
        <v>4768</v>
      </c>
      <c r="F5" s="8">
        <f t="shared" si="0"/>
        <v>4894.5</v>
      </c>
      <c r="G5" s="8">
        <f t="shared" ref="G5:G30" si="4">STDEV(B5:E5)</f>
        <v>89.493016487321512</v>
      </c>
      <c r="I5" s="8">
        <v>7287</v>
      </c>
      <c r="J5" s="8">
        <v>7297</v>
      </c>
      <c r="K5" s="8">
        <v>7034</v>
      </c>
      <c r="L5" s="8">
        <v>7204</v>
      </c>
      <c r="M5" s="8">
        <f t="shared" si="1"/>
        <v>7205.5</v>
      </c>
      <c r="N5" s="8">
        <f t="shared" ref="N5:N30" si="5">STDEV(I5:L5)</f>
        <v>121.69497387594389</v>
      </c>
      <c r="P5" s="8">
        <v>4879</v>
      </c>
      <c r="Q5" s="8">
        <v>4826</v>
      </c>
      <c r="R5" s="8">
        <v>5031</v>
      </c>
      <c r="S5" s="8">
        <v>5181</v>
      </c>
      <c r="T5" s="8">
        <f t="shared" si="2"/>
        <v>4979.25</v>
      </c>
      <c r="U5" s="8">
        <f t="shared" ref="U5:U30" si="6">STDEV(P5:S5)</f>
        <v>160.1215683993467</v>
      </c>
      <c r="W5" s="8">
        <v>1866</v>
      </c>
      <c r="X5" s="8">
        <v>1897</v>
      </c>
      <c r="Y5" s="8">
        <v>1820</v>
      </c>
      <c r="Z5" s="8">
        <v>1815</v>
      </c>
      <c r="AA5" s="8">
        <f t="shared" si="3"/>
        <v>1849.5</v>
      </c>
      <c r="AB5" s="8">
        <f t="shared" ref="AB5:AB30" si="7">STDEV(W5:Z5)</f>
        <v>39.110953282509833</v>
      </c>
      <c r="AD5" s="8">
        <v>7852.8</v>
      </c>
      <c r="AE5" s="8">
        <v>7964.8</v>
      </c>
      <c r="AF5" s="8">
        <v>7878.4000000000005</v>
      </c>
      <c r="AG5" s="8">
        <v>7628.8</v>
      </c>
      <c r="AH5" s="8">
        <f t="shared" ref="AH5:AH30" si="8">AVERAGE(AD5:AG5)</f>
        <v>7831.2</v>
      </c>
      <c r="AI5" s="8">
        <f t="shared" ref="AI5:AI30" si="9">STDEV(AD5:AG5)</f>
        <v>143.18882637971447</v>
      </c>
      <c r="AK5" s="8">
        <v>11659.2</v>
      </c>
      <c r="AL5" s="8">
        <v>11675.2</v>
      </c>
      <c r="AM5" s="8">
        <v>11254.400000000001</v>
      </c>
      <c r="AN5" s="8">
        <v>11526.400000000001</v>
      </c>
      <c r="AO5" s="8">
        <f t="shared" ref="AO5:AO30" si="10">AVERAGE(AK5:AN5)</f>
        <v>11528.800000000001</v>
      </c>
      <c r="AP5" s="8">
        <f t="shared" ref="AP5:AP30" si="11">STDEV(AK5:AN5)</f>
        <v>194.7119582015099</v>
      </c>
      <c r="AR5" s="8">
        <v>7806.4000000000005</v>
      </c>
      <c r="AS5" s="8">
        <v>7721.6</v>
      </c>
      <c r="AT5" s="8">
        <v>8049.6</v>
      </c>
      <c r="AU5" s="8">
        <v>8289.6</v>
      </c>
      <c r="AV5" s="8">
        <f t="shared" ref="AV5:AV30" si="12">AVERAGE(AR5:AU5)</f>
        <v>7966.7999999999993</v>
      </c>
      <c r="AW5" s="8">
        <f t="shared" ref="AW5:AW30" si="13">STDEV(AR5:AU5)</f>
        <v>256.1945094389547</v>
      </c>
      <c r="AY5" s="8">
        <v>2985.6000000000004</v>
      </c>
      <c r="AZ5" s="8">
        <v>3035.2000000000003</v>
      </c>
      <c r="BA5" s="8">
        <v>2912</v>
      </c>
      <c r="BB5" s="8">
        <v>2904</v>
      </c>
      <c r="BC5" s="8">
        <f t="shared" ref="BC5:BC30" si="14">AVERAGE(AY5:BB5)</f>
        <v>2959.2000000000003</v>
      </c>
      <c r="BD5" s="8">
        <f t="shared" ref="BD5:BD30" si="15">STDEV(AY5:BB5)</f>
        <v>62.577525252015896</v>
      </c>
      <c r="BG5">
        <v>2</v>
      </c>
      <c r="BH5" s="8">
        <v>2959.2000000000003</v>
      </c>
      <c r="BI5" s="8">
        <v>7966.7999999999993</v>
      </c>
      <c r="BJ5" s="8">
        <v>11528.800000000001</v>
      </c>
      <c r="BK5" s="8">
        <v>7831.2</v>
      </c>
      <c r="BL5" s="8">
        <v>1849.5</v>
      </c>
      <c r="BM5" s="8">
        <v>4979.25</v>
      </c>
      <c r="BN5" s="8">
        <v>7205.5</v>
      </c>
      <c r="BO5" s="8">
        <v>4894.5</v>
      </c>
    </row>
    <row r="6" spans="1:67" ht="14.4" customHeight="1" x14ac:dyDescent="0.3">
      <c r="A6" s="1">
        <v>14</v>
      </c>
      <c r="B6" s="8">
        <v>4857</v>
      </c>
      <c r="C6" s="8">
        <v>5003</v>
      </c>
      <c r="D6" s="8">
        <v>4622</v>
      </c>
      <c r="E6" s="8">
        <v>4817</v>
      </c>
      <c r="F6" s="8">
        <f t="shared" si="0"/>
        <v>4824.75</v>
      </c>
      <c r="G6" s="8">
        <f t="shared" si="4"/>
        <v>157.03582393836126</v>
      </c>
      <c r="I6" s="8">
        <v>6949</v>
      </c>
      <c r="J6" s="8">
        <v>7137</v>
      </c>
      <c r="K6" s="8">
        <v>6948</v>
      </c>
      <c r="L6" s="8">
        <v>7161</v>
      </c>
      <c r="M6" s="8">
        <f t="shared" si="1"/>
        <v>7048.75</v>
      </c>
      <c r="N6" s="8">
        <f t="shared" si="5"/>
        <v>116.17336183480273</v>
      </c>
      <c r="P6" s="8">
        <v>4809</v>
      </c>
      <c r="Q6" s="8">
        <v>4812</v>
      </c>
      <c r="R6" s="8">
        <v>4774</v>
      </c>
      <c r="S6" s="8">
        <v>5072</v>
      </c>
      <c r="T6" s="8">
        <f t="shared" si="2"/>
        <v>4866.75</v>
      </c>
      <c r="U6" s="8">
        <f t="shared" si="6"/>
        <v>137.91633937524105</v>
      </c>
      <c r="W6" s="8">
        <v>1863</v>
      </c>
      <c r="X6" s="8">
        <v>2592</v>
      </c>
      <c r="Y6" s="8">
        <v>1827</v>
      </c>
      <c r="Z6" s="8">
        <v>1874</v>
      </c>
      <c r="AA6" s="8">
        <f t="shared" si="3"/>
        <v>2039</v>
      </c>
      <c r="AB6" s="8">
        <f t="shared" si="7"/>
        <v>369.21267583873663</v>
      </c>
      <c r="AD6" s="8">
        <v>7771.2000000000007</v>
      </c>
      <c r="AE6" s="8">
        <v>8004.8</v>
      </c>
      <c r="AF6" s="8">
        <v>7395.2000000000007</v>
      </c>
      <c r="AG6" s="8">
        <v>7707.2000000000007</v>
      </c>
      <c r="AH6" s="8">
        <f t="shared" si="8"/>
        <v>7719.6</v>
      </c>
      <c r="AI6" s="8">
        <f t="shared" si="9"/>
        <v>251.25731830137784</v>
      </c>
      <c r="AK6" s="8">
        <v>11118.400000000001</v>
      </c>
      <c r="AL6" s="8">
        <v>11419.2</v>
      </c>
      <c r="AM6" s="8">
        <v>11116.800000000001</v>
      </c>
      <c r="AN6" s="8">
        <v>11457.6</v>
      </c>
      <c r="AO6" s="8">
        <f t="shared" si="10"/>
        <v>11278</v>
      </c>
      <c r="AP6" s="8">
        <f t="shared" si="11"/>
        <v>185.87737893568394</v>
      </c>
      <c r="AR6" s="8">
        <v>7694.4000000000005</v>
      </c>
      <c r="AS6" s="8">
        <v>7699.2000000000007</v>
      </c>
      <c r="AT6" s="8">
        <v>7638.4000000000005</v>
      </c>
      <c r="AU6" s="8">
        <v>8115.2000000000007</v>
      </c>
      <c r="AV6" s="8">
        <f t="shared" si="12"/>
        <v>7786.8000000000011</v>
      </c>
      <c r="AW6" s="8">
        <f t="shared" si="13"/>
        <v>220.66614300038574</v>
      </c>
      <c r="AY6" s="8">
        <v>2980.8</v>
      </c>
      <c r="AZ6" s="8">
        <v>4147.2</v>
      </c>
      <c r="BA6" s="8">
        <v>2923.2000000000003</v>
      </c>
      <c r="BB6" s="8">
        <v>2998.4</v>
      </c>
      <c r="BC6" s="8">
        <f t="shared" si="14"/>
        <v>3262.4</v>
      </c>
      <c r="BD6" s="8">
        <f t="shared" si="15"/>
        <v>590.7402813419792</v>
      </c>
      <c r="BG6">
        <v>3</v>
      </c>
      <c r="BH6" s="8">
        <v>3262.4</v>
      </c>
      <c r="BI6" s="8">
        <v>7786.8000000000011</v>
      </c>
      <c r="BJ6" s="8">
        <v>11278</v>
      </c>
      <c r="BK6" s="8">
        <v>7719.6</v>
      </c>
      <c r="BL6" s="8">
        <v>2039</v>
      </c>
      <c r="BM6" s="8">
        <v>4866.75</v>
      </c>
      <c r="BN6" s="8">
        <v>7048.75</v>
      </c>
      <c r="BO6" s="8">
        <v>4824.75</v>
      </c>
    </row>
    <row r="7" spans="1:67" ht="14.4" customHeight="1" x14ac:dyDescent="0.3">
      <c r="A7" s="1">
        <v>16</v>
      </c>
      <c r="B7" s="8">
        <v>4845</v>
      </c>
      <c r="C7" s="8">
        <v>4870</v>
      </c>
      <c r="D7" s="8">
        <v>4638</v>
      </c>
      <c r="E7" s="8">
        <v>4774</v>
      </c>
      <c r="F7" s="8">
        <f t="shared" si="0"/>
        <v>4781.75</v>
      </c>
      <c r="G7" s="8">
        <f t="shared" si="4"/>
        <v>104.10371431093769</v>
      </c>
      <c r="I7" s="8">
        <v>6819</v>
      </c>
      <c r="J7" s="8">
        <v>7009</v>
      </c>
      <c r="K7" s="8">
        <v>6888</v>
      </c>
      <c r="L7" s="8">
        <v>7073</v>
      </c>
      <c r="M7" s="8">
        <f t="shared" si="1"/>
        <v>6947.25</v>
      </c>
      <c r="N7" s="8">
        <f t="shared" si="5"/>
        <v>114.86912843173603</v>
      </c>
      <c r="P7" s="8">
        <v>4754</v>
      </c>
      <c r="Q7" s="8">
        <v>4729</v>
      </c>
      <c r="R7" s="8">
        <v>4908</v>
      </c>
      <c r="S7" s="8">
        <v>5005</v>
      </c>
      <c r="T7" s="8">
        <f t="shared" si="2"/>
        <v>4849</v>
      </c>
      <c r="U7" s="8">
        <f t="shared" si="6"/>
        <v>130.69302455244758</v>
      </c>
      <c r="W7" s="8">
        <v>1862</v>
      </c>
      <c r="X7" s="8">
        <v>1860</v>
      </c>
      <c r="Y7" s="8">
        <v>1853</v>
      </c>
      <c r="Z7" s="8">
        <v>1866</v>
      </c>
      <c r="AA7" s="8">
        <f t="shared" si="3"/>
        <v>1860.25</v>
      </c>
      <c r="AB7" s="8">
        <f t="shared" si="7"/>
        <v>5.4390562906935731</v>
      </c>
      <c r="AD7" s="8">
        <v>7752</v>
      </c>
      <c r="AE7" s="8">
        <v>7792</v>
      </c>
      <c r="AF7" s="8">
        <v>7420.8</v>
      </c>
      <c r="AG7" s="8">
        <v>7638.4000000000005</v>
      </c>
      <c r="AH7" s="8">
        <f t="shared" si="8"/>
        <v>7650.8</v>
      </c>
      <c r="AI7" s="8">
        <f t="shared" si="9"/>
        <v>166.56594289750021</v>
      </c>
      <c r="AK7" s="8">
        <v>10910.400000000001</v>
      </c>
      <c r="AL7" s="8">
        <v>11214.400000000001</v>
      </c>
      <c r="AM7" s="8">
        <v>11020.800000000001</v>
      </c>
      <c r="AN7" s="8">
        <v>11316.800000000001</v>
      </c>
      <c r="AO7" s="8">
        <f t="shared" si="10"/>
        <v>11115.600000000002</v>
      </c>
      <c r="AP7" s="8">
        <f t="shared" si="11"/>
        <v>183.79060549077758</v>
      </c>
      <c r="AR7" s="8">
        <v>7606.4000000000005</v>
      </c>
      <c r="AS7" s="8">
        <v>7566.4000000000005</v>
      </c>
      <c r="AT7" s="8">
        <v>7852.8</v>
      </c>
      <c r="AU7" s="8">
        <v>8008</v>
      </c>
      <c r="AV7" s="8">
        <f t="shared" si="12"/>
        <v>7758.4000000000005</v>
      </c>
      <c r="AW7" s="8">
        <f t="shared" si="13"/>
        <v>209.10883928391587</v>
      </c>
      <c r="AY7" s="8">
        <v>2979.2000000000003</v>
      </c>
      <c r="AZ7" s="8">
        <v>2976</v>
      </c>
      <c r="BA7" s="8">
        <v>2964.8</v>
      </c>
      <c r="BB7" s="8">
        <v>2985.6000000000004</v>
      </c>
      <c r="BC7" s="8">
        <f t="shared" si="14"/>
        <v>2976.4</v>
      </c>
      <c r="BD7" s="8">
        <f t="shared" si="15"/>
        <v>8.7024900651097941</v>
      </c>
      <c r="BG7">
        <v>4</v>
      </c>
      <c r="BH7" s="8">
        <v>2976.4</v>
      </c>
      <c r="BI7" s="8">
        <v>7758.4000000000005</v>
      </c>
      <c r="BJ7" s="8">
        <v>11115.600000000002</v>
      </c>
      <c r="BK7" s="8">
        <v>7650.8</v>
      </c>
      <c r="BL7" s="8">
        <v>1860.25</v>
      </c>
      <c r="BM7" s="8">
        <v>4849</v>
      </c>
      <c r="BN7" s="8">
        <v>6947.25</v>
      </c>
      <c r="BO7" s="8">
        <v>4781.75</v>
      </c>
    </row>
    <row r="8" spans="1:67" ht="14.4" customHeight="1" x14ac:dyDescent="0.3">
      <c r="A8" s="1">
        <v>18</v>
      </c>
      <c r="B8" s="8">
        <v>4804</v>
      </c>
      <c r="C8" s="8">
        <v>4760</v>
      </c>
      <c r="D8" s="8">
        <v>4458</v>
      </c>
      <c r="E8" s="8">
        <v>4710</v>
      </c>
      <c r="F8" s="8">
        <f t="shared" si="0"/>
        <v>4683</v>
      </c>
      <c r="G8" s="8">
        <f t="shared" si="4"/>
        <v>154.83754927880597</v>
      </c>
      <c r="I8" s="8">
        <v>6649</v>
      </c>
      <c r="J8" s="8">
        <v>6819</v>
      </c>
      <c r="K8" s="8">
        <v>6813</v>
      </c>
      <c r="L8" s="8">
        <v>6863</v>
      </c>
      <c r="M8" s="8">
        <f t="shared" si="1"/>
        <v>6786</v>
      </c>
      <c r="N8" s="8">
        <f t="shared" si="5"/>
        <v>94.014183327127114</v>
      </c>
      <c r="P8" s="8">
        <v>4686</v>
      </c>
      <c r="Q8" s="8">
        <v>4683</v>
      </c>
      <c r="R8" s="8">
        <v>4780</v>
      </c>
      <c r="S8" s="8">
        <v>4960</v>
      </c>
      <c r="T8" s="8">
        <f t="shared" si="2"/>
        <v>4777.25</v>
      </c>
      <c r="U8" s="8">
        <f t="shared" si="6"/>
        <v>129.8906591458113</v>
      </c>
      <c r="W8" s="8">
        <v>1862</v>
      </c>
      <c r="X8" s="8">
        <v>2837</v>
      </c>
      <c r="Y8" s="8">
        <v>1814</v>
      </c>
      <c r="Z8" s="8">
        <v>1866</v>
      </c>
      <c r="AA8" s="8">
        <f t="shared" si="3"/>
        <v>2094.75</v>
      </c>
      <c r="AB8" s="8">
        <f t="shared" si="7"/>
        <v>495.39706297070433</v>
      </c>
      <c r="AD8" s="8">
        <v>7686.4000000000005</v>
      </c>
      <c r="AE8" s="8">
        <v>7616</v>
      </c>
      <c r="AF8" s="8">
        <v>7132.8</v>
      </c>
      <c r="AG8" s="8">
        <v>7536</v>
      </c>
      <c r="AH8" s="8">
        <f t="shared" si="8"/>
        <v>7492.8</v>
      </c>
      <c r="AI8" s="8">
        <f t="shared" si="9"/>
        <v>247.7400788460896</v>
      </c>
      <c r="AK8" s="8">
        <v>10638.400000000001</v>
      </c>
      <c r="AL8" s="8">
        <v>10910.400000000001</v>
      </c>
      <c r="AM8" s="8">
        <v>10900.800000000001</v>
      </c>
      <c r="AN8" s="8">
        <v>10980.800000000001</v>
      </c>
      <c r="AO8" s="8">
        <f t="shared" si="10"/>
        <v>10857.600000000002</v>
      </c>
      <c r="AP8" s="8">
        <f t="shared" si="11"/>
        <v>150.42269332340325</v>
      </c>
      <c r="AR8" s="8">
        <v>7497.6</v>
      </c>
      <c r="AS8" s="8">
        <v>7492.8</v>
      </c>
      <c r="AT8" s="8">
        <v>7648</v>
      </c>
      <c r="AU8" s="8">
        <v>7936</v>
      </c>
      <c r="AV8" s="8">
        <f t="shared" si="12"/>
        <v>7643.6</v>
      </c>
      <c r="AW8" s="8">
        <f t="shared" si="13"/>
        <v>207.82505463329795</v>
      </c>
      <c r="AY8" s="8">
        <v>2979.2000000000003</v>
      </c>
      <c r="AZ8" s="8">
        <v>4539.2</v>
      </c>
      <c r="BA8" s="8">
        <v>2902.4</v>
      </c>
      <c r="BB8" s="8">
        <v>2985.6000000000004</v>
      </c>
      <c r="BC8" s="8">
        <f t="shared" si="14"/>
        <v>3351.6</v>
      </c>
      <c r="BD8" s="8">
        <f t="shared" si="15"/>
        <v>792.63530075312769</v>
      </c>
      <c r="BG8">
        <v>5</v>
      </c>
      <c r="BH8" s="8">
        <v>3351.6</v>
      </c>
      <c r="BI8" s="8">
        <v>7643.6</v>
      </c>
      <c r="BJ8" s="8">
        <v>10857.600000000002</v>
      </c>
      <c r="BK8" s="8">
        <v>7492.8</v>
      </c>
      <c r="BL8" s="8">
        <v>2094.75</v>
      </c>
      <c r="BM8" s="8">
        <v>4777.25</v>
      </c>
      <c r="BN8" s="8">
        <v>6786</v>
      </c>
      <c r="BO8" s="8">
        <v>4683</v>
      </c>
    </row>
    <row r="9" spans="1:67" ht="14.4" customHeight="1" x14ac:dyDescent="0.3">
      <c r="A9" s="1">
        <v>20</v>
      </c>
      <c r="B9" s="8">
        <v>4730</v>
      </c>
      <c r="C9" s="8">
        <v>4823</v>
      </c>
      <c r="D9" s="8">
        <v>4600</v>
      </c>
      <c r="E9" s="8">
        <v>4581</v>
      </c>
      <c r="F9" s="8">
        <f t="shared" si="0"/>
        <v>4683.5</v>
      </c>
      <c r="G9" s="8">
        <f t="shared" si="4"/>
        <v>114.16508514719668</v>
      </c>
      <c r="I9" s="8">
        <v>6530</v>
      </c>
      <c r="J9" s="8">
        <v>6550</v>
      </c>
      <c r="K9" s="8">
        <v>6617</v>
      </c>
      <c r="L9" s="8">
        <v>6705</v>
      </c>
      <c r="M9" s="8">
        <f t="shared" si="1"/>
        <v>6600.5</v>
      </c>
      <c r="N9" s="8">
        <f t="shared" si="5"/>
        <v>78.978900135837975</v>
      </c>
      <c r="P9" s="8">
        <v>4594</v>
      </c>
      <c r="Q9" s="8">
        <v>4624</v>
      </c>
      <c r="R9" s="8">
        <v>4766</v>
      </c>
      <c r="S9" s="8">
        <v>4844</v>
      </c>
      <c r="T9" s="8">
        <f t="shared" si="2"/>
        <v>4707</v>
      </c>
      <c r="U9" s="8">
        <f t="shared" si="6"/>
        <v>118.19193429897547</v>
      </c>
      <c r="W9" s="8">
        <v>1860</v>
      </c>
      <c r="X9" s="8">
        <v>3070</v>
      </c>
      <c r="Y9" s="8">
        <v>1835</v>
      </c>
      <c r="Z9" s="8">
        <v>1881</v>
      </c>
      <c r="AA9" s="8">
        <f t="shared" si="3"/>
        <v>2161.5</v>
      </c>
      <c r="AB9" s="8">
        <f t="shared" si="7"/>
        <v>605.95846942399169</v>
      </c>
      <c r="AD9" s="8">
        <v>7568</v>
      </c>
      <c r="AE9" s="8">
        <v>7716.8</v>
      </c>
      <c r="AF9" s="8">
        <v>7360</v>
      </c>
      <c r="AG9" s="8">
        <v>7329.6</v>
      </c>
      <c r="AH9" s="8">
        <f t="shared" si="8"/>
        <v>7493.6</v>
      </c>
      <c r="AI9" s="8">
        <f t="shared" si="9"/>
        <v>182.66413623551463</v>
      </c>
      <c r="AK9" s="8">
        <v>10448</v>
      </c>
      <c r="AL9" s="8">
        <v>10480</v>
      </c>
      <c r="AM9" s="8">
        <v>10587.2</v>
      </c>
      <c r="AN9" s="8">
        <v>10728</v>
      </c>
      <c r="AO9" s="8">
        <f t="shared" si="10"/>
        <v>10560.8</v>
      </c>
      <c r="AP9" s="8">
        <f t="shared" si="11"/>
        <v>126.3662402173408</v>
      </c>
      <c r="AR9" s="8">
        <v>7350.4000000000005</v>
      </c>
      <c r="AS9" s="8">
        <v>7398.4000000000005</v>
      </c>
      <c r="AT9" s="8">
        <v>7625.6</v>
      </c>
      <c r="AU9" s="8">
        <v>7750.4000000000005</v>
      </c>
      <c r="AV9" s="8">
        <f t="shared" si="12"/>
        <v>7531.2000000000007</v>
      </c>
      <c r="AW9" s="8">
        <f t="shared" si="13"/>
        <v>189.1070948783607</v>
      </c>
      <c r="AY9" s="8">
        <v>2976</v>
      </c>
      <c r="AZ9" s="8">
        <v>4912</v>
      </c>
      <c r="BA9" s="8">
        <v>2936</v>
      </c>
      <c r="BB9" s="8">
        <v>3009.6000000000004</v>
      </c>
      <c r="BC9" s="8">
        <f t="shared" si="14"/>
        <v>3458.4</v>
      </c>
      <c r="BD9" s="8">
        <f t="shared" si="15"/>
        <v>969.53355107838695</v>
      </c>
      <c r="BG9">
        <v>6</v>
      </c>
      <c r="BH9" s="8">
        <v>3458.4</v>
      </c>
      <c r="BI9" s="8">
        <v>7531.2000000000007</v>
      </c>
      <c r="BJ9" s="8">
        <v>10560.8</v>
      </c>
      <c r="BK9" s="8">
        <v>7493.6</v>
      </c>
      <c r="BL9" s="8">
        <v>2161.5</v>
      </c>
      <c r="BM9" s="8">
        <v>4707</v>
      </c>
      <c r="BN9" s="8">
        <v>6600.5</v>
      </c>
      <c r="BO9" s="8">
        <v>4683.5</v>
      </c>
    </row>
    <row r="10" spans="1:67" ht="14.4" customHeight="1" x14ac:dyDescent="0.3">
      <c r="A10" s="1">
        <v>22</v>
      </c>
      <c r="B10" s="8">
        <v>4612</v>
      </c>
      <c r="C10" s="8">
        <v>4667</v>
      </c>
      <c r="D10" s="8">
        <v>4475</v>
      </c>
      <c r="E10" s="8">
        <v>4526</v>
      </c>
      <c r="F10" s="8">
        <f t="shared" si="0"/>
        <v>4570</v>
      </c>
      <c r="G10" s="8">
        <f t="shared" si="4"/>
        <v>85.895285085969647</v>
      </c>
      <c r="I10" s="8">
        <v>6384</v>
      </c>
      <c r="J10" s="8">
        <v>6569</v>
      </c>
      <c r="K10" s="8">
        <v>6472</v>
      </c>
      <c r="L10" s="8">
        <v>6462</v>
      </c>
      <c r="M10" s="8">
        <f t="shared" si="1"/>
        <v>6471.75</v>
      </c>
      <c r="N10" s="8">
        <f t="shared" si="5"/>
        <v>75.834798520643986</v>
      </c>
      <c r="P10" s="8">
        <v>4533</v>
      </c>
      <c r="Q10" s="8">
        <v>4486</v>
      </c>
      <c r="R10" s="8">
        <v>4653</v>
      </c>
      <c r="S10" s="8">
        <v>4734</v>
      </c>
      <c r="T10" s="8">
        <f t="shared" si="2"/>
        <v>4601.5</v>
      </c>
      <c r="U10" s="8">
        <f t="shared" si="6"/>
        <v>112.90261290156221</v>
      </c>
      <c r="W10" s="8">
        <v>1859</v>
      </c>
      <c r="X10" s="8">
        <v>2887</v>
      </c>
      <c r="Y10" s="8">
        <v>1831</v>
      </c>
      <c r="Z10" s="8">
        <v>1848</v>
      </c>
      <c r="AA10" s="8">
        <f t="shared" si="3"/>
        <v>2106.25</v>
      </c>
      <c r="AB10" s="8">
        <f t="shared" si="7"/>
        <v>520.62742596473606</v>
      </c>
      <c r="AD10" s="8">
        <v>7379.2000000000007</v>
      </c>
      <c r="AE10" s="8">
        <v>7467.2000000000007</v>
      </c>
      <c r="AF10" s="8">
        <v>7160</v>
      </c>
      <c r="AG10" s="8">
        <v>7241.6</v>
      </c>
      <c r="AH10" s="8">
        <f t="shared" si="8"/>
        <v>7312</v>
      </c>
      <c r="AI10" s="8">
        <f t="shared" si="9"/>
        <v>137.43245613755178</v>
      </c>
      <c r="AK10" s="8">
        <v>10214.400000000001</v>
      </c>
      <c r="AL10" s="8">
        <v>10510.400000000001</v>
      </c>
      <c r="AM10" s="8">
        <v>10355.200000000001</v>
      </c>
      <c r="AN10" s="8">
        <v>10339.200000000001</v>
      </c>
      <c r="AO10" s="8">
        <f t="shared" si="10"/>
        <v>10354.800000000001</v>
      </c>
      <c r="AP10" s="8">
        <f t="shared" si="11"/>
        <v>121.33567763303039</v>
      </c>
      <c r="AR10" s="8">
        <v>7252.8</v>
      </c>
      <c r="AS10" s="8">
        <v>7177.6</v>
      </c>
      <c r="AT10" s="8">
        <v>7444.8</v>
      </c>
      <c r="AU10" s="8">
        <v>7574.4000000000005</v>
      </c>
      <c r="AV10" s="8">
        <f t="shared" si="12"/>
        <v>7362.4000000000005</v>
      </c>
      <c r="AW10" s="8">
        <f t="shared" si="13"/>
        <v>180.64418064249961</v>
      </c>
      <c r="AY10" s="8">
        <v>2974.4</v>
      </c>
      <c r="AZ10" s="8">
        <v>4619.2</v>
      </c>
      <c r="BA10" s="8">
        <v>2929.6000000000004</v>
      </c>
      <c r="BB10" s="8">
        <v>2956.8</v>
      </c>
      <c r="BC10" s="8">
        <f t="shared" si="14"/>
        <v>3370</v>
      </c>
      <c r="BD10" s="8">
        <f t="shared" si="15"/>
        <v>833.00388154357881</v>
      </c>
      <c r="BG10">
        <v>7</v>
      </c>
      <c r="BH10" s="8">
        <v>3370</v>
      </c>
      <c r="BI10" s="8">
        <v>7362.4000000000005</v>
      </c>
      <c r="BJ10" s="8">
        <v>10354.800000000001</v>
      </c>
      <c r="BK10" s="8">
        <v>7312</v>
      </c>
      <c r="BL10" s="8">
        <v>2106.25</v>
      </c>
      <c r="BM10" s="8">
        <v>4601.5</v>
      </c>
      <c r="BN10" s="8">
        <v>6471.75</v>
      </c>
      <c r="BO10" s="8">
        <v>4570</v>
      </c>
    </row>
    <row r="11" spans="1:67" ht="14.4" customHeight="1" x14ac:dyDescent="0.3">
      <c r="A11" s="1">
        <v>24</v>
      </c>
      <c r="B11" s="8">
        <v>4590</v>
      </c>
      <c r="C11" s="8">
        <v>4730</v>
      </c>
      <c r="D11" s="8">
        <v>4378</v>
      </c>
      <c r="E11" s="8">
        <v>4406</v>
      </c>
      <c r="F11" s="8">
        <f t="shared" si="0"/>
        <v>4526</v>
      </c>
      <c r="G11" s="8">
        <f t="shared" si="4"/>
        <v>165.34408567186995</v>
      </c>
      <c r="I11" s="8">
        <v>6251</v>
      </c>
      <c r="J11" s="8">
        <v>6323</v>
      </c>
      <c r="K11" s="8">
        <v>6310</v>
      </c>
      <c r="L11" s="8">
        <v>6422</v>
      </c>
      <c r="M11" s="8">
        <f t="shared" si="1"/>
        <v>6326.5</v>
      </c>
      <c r="N11" s="8">
        <f t="shared" si="5"/>
        <v>70.957733898427165</v>
      </c>
      <c r="P11" s="8">
        <v>4443</v>
      </c>
      <c r="Q11" s="8">
        <v>4433</v>
      </c>
      <c r="R11" s="8">
        <v>4601</v>
      </c>
      <c r="S11" s="8">
        <v>4683</v>
      </c>
      <c r="T11" s="8">
        <f t="shared" si="2"/>
        <v>4540</v>
      </c>
      <c r="U11" s="8">
        <f t="shared" si="6"/>
        <v>122.51258438761846</v>
      </c>
      <c r="W11" s="8">
        <v>1858</v>
      </c>
      <c r="X11" s="8">
        <v>1923</v>
      </c>
      <c r="Y11" s="8">
        <v>1847</v>
      </c>
      <c r="Z11" s="8">
        <v>1861</v>
      </c>
      <c r="AA11" s="8">
        <f t="shared" si="3"/>
        <v>1872.25</v>
      </c>
      <c r="AB11" s="8">
        <f t="shared" si="7"/>
        <v>34.364468083569498</v>
      </c>
      <c r="AD11" s="8">
        <v>7344</v>
      </c>
      <c r="AE11" s="8">
        <v>7568</v>
      </c>
      <c r="AF11" s="8">
        <v>7004.8</v>
      </c>
      <c r="AG11" s="8">
        <v>7049.6</v>
      </c>
      <c r="AH11" s="8">
        <f t="shared" si="8"/>
        <v>7241.6</v>
      </c>
      <c r="AI11" s="8">
        <f t="shared" si="9"/>
        <v>264.55053707499178</v>
      </c>
      <c r="AK11" s="8">
        <v>10001.6</v>
      </c>
      <c r="AL11" s="8">
        <v>10116.800000000001</v>
      </c>
      <c r="AM11" s="8">
        <v>10096</v>
      </c>
      <c r="AN11" s="8">
        <v>10275.200000000001</v>
      </c>
      <c r="AO11" s="8">
        <f t="shared" si="10"/>
        <v>10122.400000000001</v>
      </c>
      <c r="AP11" s="8">
        <f t="shared" si="11"/>
        <v>113.53237423748365</v>
      </c>
      <c r="AR11" s="8">
        <v>7108.8</v>
      </c>
      <c r="AS11" s="8">
        <v>7092.8</v>
      </c>
      <c r="AT11" s="8">
        <v>7361.6</v>
      </c>
      <c r="AU11" s="8">
        <v>7492.8</v>
      </c>
      <c r="AV11" s="8">
        <f t="shared" si="12"/>
        <v>7264</v>
      </c>
      <c r="AW11" s="8">
        <f t="shared" si="13"/>
        <v>196.02013502018954</v>
      </c>
      <c r="AY11" s="8">
        <v>2972.8</v>
      </c>
      <c r="AZ11" s="8">
        <v>3076.8</v>
      </c>
      <c r="BA11" s="8">
        <v>2955.2000000000003</v>
      </c>
      <c r="BB11" s="8">
        <v>2977.6000000000004</v>
      </c>
      <c r="BC11" s="8">
        <f t="shared" si="14"/>
        <v>2995.6000000000004</v>
      </c>
      <c r="BD11" s="8">
        <f t="shared" si="15"/>
        <v>54.983148933711156</v>
      </c>
      <c r="BG11">
        <v>8</v>
      </c>
      <c r="BH11" s="8">
        <v>2995.6000000000004</v>
      </c>
      <c r="BI11" s="8">
        <v>7264</v>
      </c>
      <c r="BJ11" s="8">
        <v>10122.400000000001</v>
      </c>
      <c r="BK11" s="8">
        <v>7241.6</v>
      </c>
      <c r="BL11" s="8">
        <v>1872.25</v>
      </c>
      <c r="BM11" s="8">
        <v>4540</v>
      </c>
      <c r="BN11" s="8">
        <v>6326.5</v>
      </c>
      <c r="BO11" s="8">
        <v>4526</v>
      </c>
    </row>
    <row r="12" spans="1:67" ht="14.4" customHeight="1" x14ac:dyDescent="0.3">
      <c r="A12" s="1">
        <v>26</v>
      </c>
      <c r="B12" s="8">
        <v>4535</v>
      </c>
      <c r="C12" s="8">
        <v>4625</v>
      </c>
      <c r="D12" s="8">
        <v>4339</v>
      </c>
      <c r="E12" s="8">
        <v>4316</v>
      </c>
      <c r="F12" s="8">
        <f t="shared" si="0"/>
        <v>4453.75</v>
      </c>
      <c r="G12" s="8">
        <f t="shared" si="4"/>
        <v>150.63283174660165</v>
      </c>
      <c r="I12" s="8">
        <v>6125</v>
      </c>
      <c r="J12" s="8">
        <v>6270</v>
      </c>
      <c r="K12" s="8">
        <v>6251</v>
      </c>
      <c r="L12" s="8">
        <v>6228</v>
      </c>
      <c r="M12" s="8">
        <f t="shared" si="1"/>
        <v>6218.5</v>
      </c>
      <c r="N12" s="8">
        <f t="shared" si="5"/>
        <v>64.655497317191319</v>
      </c>
      <c r="P12" s="8">
        <v>4411</v>
      </c>
      <c r="Q12" s="8">
        <v>4419</v>
      </c>
      <c r="R12" s="8">
        <v>4504</v>
      </c>
      <c r="S12" s="8">
        <v>4582</v>
      </c>
      <c r="T12" s="8">
        <f t="shared" si="2"/>
        <v>4479</v>
      </c>
      <c r="U12" s="8">
        <f t="shared" si="6"/>
        <v>80.535706366803538</v>
      </c>
      <c r="W12" s="8">
        <v>1856</v>
      </c>
      <c r="X12" s="8">
        <v>2852</v>
      </c>
      <c r="Y12" s="8">
        <v>1840</v>
      </c>
      <c r="Z12" s="8">
        <v>1861</v>
      </c>
      <c r="AA12" s="8">
        <f t="shared" si="3"/>
        <v>2102.25</v>
      </c>
      <c r="AB12" s="8">
        <f t="shared" si="7"/>
        <v>499.91357586420207</v>
      </c>
      <c r="AD12" s="8">
        <v>7256</v>
      </c>
      <c r="AE12" s="8">
        <v>7400</v>
      </c>
      <c r="AF12" s="8">
        <v>6942.4000000000005</v>
      </c>
      <c r="AG12" s="8">
        <v>6905.6</v>
      </c>
      <c r="AH12" s="8">
        <f t="shared" si="8"/>
        <v>7126</v>
      </c>
      <c r="AI12" s="8">
        <f t="shared" si="9"/>
        <v>241.01253079456239</v>
      </c>
      <c r="AK12" s="8">
        <v>9800</v>
      </c>
      <c r="AL12" s="8">
        <v>10032</v>
      </c>
      <c r="AM12" s="8">
        <v>10001.6</v>
      </c>
      <c r="AN12" s="8">
        <v>9964.8000000000011</v>
      </c>
      <c r="AO12" s="8">
        <f t="shared" si="10"/>
        <v>9949.6</v>
      </c>
      <c r="AP12" s="8">
        <f t="shared" si="11"/>
        <v>103.44879570750622</v>
      </c>
      <c r="AR12" s="8">
        <v>7057.6</v>
      </c>
      <c r="AS12" s="8">
        <v>7070.4000000000005</v>
      </c>
      <c r="AT12" s="8">
        <v>7206.4000000000005</v>
      </c>
      <c r="AU12" s="8">
        <v>7331.2000000000007</v>
      </c>
      <c r="AV12" s="8">
        <f t="shared" si="12"/>
        <v>7166.4000000000005</v>
      </c>
      <c r="AW12" s="8">
        <f t="shared" si="13"/>
        <v>128.8571301868858</v>
      </c>
      <c r="AY12" s="8">
        <v>2969.6000000000004</v>
      </c>
      <c r="AZ12" s="8">
        <v>4563.2</v>
      </c>
      <c r="BA12" s="8">
        <v>2944</v>
      </c>
      <c r="BB12" s="8">
        <v>2977.6000000000004</v>
      </c>
      <c r="BC12" s="8">
        <f t="shared" si="14"/>
        <v>3363.6</v>
      </c>
      <c r="BD12" s="8">
        <f t="shared" si="15"/>
        <v>799.86172138272343</v>
      </c>
      <c r="BG12">
        <v>9</v>
      </c>
      <c r="BH12" s="8">
        <v>3363.6</v>
      </c>
      <c r="BI12" s="8">
        <v>7166.4000000000005</v>
      </c>
      <c r="BJ12" s="8">
        <v>9949.6</v>
      </c>
      <c r="BK12" s="8">
        <v>7126</v>
      </c>
      <c r="BL12" s="8">
        <v>2102.25</v>
      </c>
      <c r="BM12" s="8">
        <v>4479</v>
      </c>
      <c r="BN12" s="8">
        <v>6218.5</v>
      </c>
      <c r="BO12" s="8">
        <v>4453.75</v>
      </c>
    </row>
    <row r="13" spans="1:67" ht="14.4" customHeight="1" x14ac:dyDescent="0.3">
      <c r="A13" s="1">
        <v>28</v>
      </c>
      <c r="B13" s="8">
        <v>4440</v>
      </c>
      <c r="C13" s="8">
        <v>4536</v>
      </c>
      <c r="D13" s="8">
        <v>4294</v>
      </c>
      <c r="E13" s="8">
        <v>4305</v>
      </c>
      <c r="F13" s="8">
        <f t="shared" si="0"/>
        <v>4393.75</v>
      </c>
      <c r="G13" s="8">
        <f t="shared" si="4"/>
        <v>115.75944885839773</v>
      </c>
      <c r="I13" s="8">
        <v>6047</v>
      </c>
      <c r="J13" s="8">
        <v>6079</v>
      </c>
      <c r="K13" s="8">
        <v>6136</v>
      </c>
      <c r="L13" s="8">
        <v>6119</v>
      </c>
      <c r="M13" s="8">
        <f t="shared" si="1"/>
        <v>6095.25</v>
      </c>
      <c r="N13" s="8">
        <f t="shared" si="5"/>
        <v>40.06973088670965</v>
      </c>
      <c r="P13" s="8">
        <v>4348</v>
      </c>
      <c r="Q13" s="8">
        <v>4304</v>
      </c>
      <c r="R13" s="8">
        <v>4417</v>
      </c>
      <c r="S13" s="8">
        <v>4522</v>
      </c>
      <c r="T13" s="8">
        <f t="shared" si="2"/>
        <v>4397.75</v>
      </c>
      <c r="U13" s="8">
        <f t="shared" si="6"/>
        <v>94.9960525495665</v>
      </c>
      <c r="W13" s="8">
        <v>1855</v>
      </c>
      <c r="X13" s="8">
        <v>2884</v>
      </c>
      <c r="Y13" s="8">
        <v>1836</v>
      </c>
      <c r="Z13" s="8">
        <v>1879</v>
      </c>
      <c r="AA13" s="8">
        <f t="shared" si="3"/>
        <v>2113.5</v>
      </c>
      <c r="AB13" s="8">
        <f t="shared" si="7"/>
        <v>513.96789783020495</v>
      </c>
      <c r="AD13" s="8">
        <v>7104</v>
      </c>
      <c r="AE13" s="8">
        <v>7257.6</v>
      </c>
      <c r="AF13" s="8">
        <v>6870.4000000000005</v>
      </c>
      <c r="AG13" s="8">
        <v>6888</v>
      </c>
      <c r="AH13" s="8">
        <f t="shared" si="8"/>
        <v>7030</v>
      </c>
      <c r="AI13" s="8">
        <f t="shared" si="9"/>
        <v>185.21511817343634</v>
      </c>
      <c r="AK13" s="8">
        <v>9675.2000000000007</v>
      </c>
      <c r="AL13" s="8">
        <v>9726.4</v>
      </c>
      <c r="AM13" s="8">
        <v>9817.6</v>
      </c>
      <c r="AN13" s="8">
        <v>9790.4</v>
      </c>
      <c r="AO13" s="8">
        <f t="shared" si="10"/>
        <v>9752.4</v>
      </c>
      <c r="AP13" s="8">
        <f t="shared" si="11"/>
        <v>64.111569418735243</v>
      </c>
      <c r="AR13" s="8">
        <v>6956.8</v>
      </c>
      <c r="AS13" s="8">
        <v>6886.4000000000005</v>
      </c>
      <c r="AT13" s="8">
        <v>7067.2000000000007</v>
      </c>
      <c r="AU13" s="8">
        <v>7235.2000000000007</v>
      </c>
      <c r="AV13" s="8">
        <f t="shared" si="12"/>
        <v>7036.4000000000005</v>
      </c>
      <c r="AW13" s="8">
        <f t="shared" si="13"/>
        <v>151.99368407930655</v>
      </c>
      <c r="AY13" s="8">
        <v>2968</v>
      </c>
      <c r="AZ13" s="8">
        <v>4614.4000000000005</v>
      </c>
      <c r="BA13" s="8">
        <v>2937.6000000000004</v>
      </c>
      <c r="BB13" s="8">
        <v>3006.4</v>
      </c>
      <c r="BC13" s="8">
        <f t="shared" si="14"/>
        <v>3381.6</v>
      </c>
      <c r="BD13" s="8">
        <f t="shared" si="15"/>
        <v>822.34863652833019</v>
      </c>
      <c r="BG13">
        <v>10</v>
      </c>
      <c r="BH13" s="8">
        <v>3381.6</v>
      </c>
      <c r="BI13" s="8">
        <v>7036.4000000000005</v>
      </c>
      <c r="BJ13" s="8">
        <v>9752.4</v>
      </c>
      <c r="BK13" s="8">
        <v>7030</v>
      </c>
      <c r="BL13" s="8">
        <v>2113.5</v>
      </c>
      <c r="BM13" s="8">
        <v>4397.75</v>
      </c>
      <c r="BN13" s="8">
        <v>6095.25</v>
      </c>
      <c r="BO13" s="8">
        <v>4393.75</v>
      </c>
    </row>
    <row r="14" spans="1:67" ht="14.4" customHeight="1" x14ac:dyDescent="0.3">
      <c r="A14" s="1">
        <v>30</v>
      </c>
      <c r="B14" s="8">
        <v>4475</v>
      </c>
      <c r="C14" s="8">
        <v>4528</v>
      </c>
      <c r="D14" s="8">
        <v>4258</v>
      </c>
      <c r="E14" s="8">
        <v>4210</v>
      </c>
      <c r="F14" s="8">
        <f t="shared" si="0"/>
        <v>4367.75</v>
      </c>
      <c r="G14" s="8">
        <f t="shared" si="4"/>
        <v>157.17585692465622</v>
      </c>
      <c r="I14" s="8">
        <v>5944</v>
      </c>
      <c r="J14" s="8">
        <v>6011</v>
      </c>
      <c r="K14" s="8">
        <v>5924</v>
      </c>
      <c r="L14" s="8">
        <v>6057</v>
      </c>
      <c r="M14" s="8">
        <f t="shared" si="1"/>
        <v>5984</v>
      </c>
      <c r="N14" s="8">
        <f t="shared" si="5"/>
        <v>61.259012942314591</v>
      </c>
      <c r="P14" s="8">
        <v>4260</v>
      </c>
      <c r="Q14" s="8">
        <v>4275</v>
      </c>
      <c r="R14" s="8">
        <v>4361</v>
      </c>
      <c r="S14" s="8">
        <v>4425</v>
      </c>
      <c r="T14" s="8">
        <f t="shared" si="2"/>
        <v>4330.25</v>
      </c>
      <c r="U14" s="8">
        <f t="shared" si="6"/>
        <v>77.26739286400182</v>
      </c>
      <c r="W14" s="8">
        <v>1849</v>
      </c>
      <c r="X14" s="8">
        <v>2792</v>
      </c>
      <c r="Y14" s="8">
        <v>1851</v>
      </c>
      <c r="Z14" s="8">
        <v>1846</v>
      </c>
      <c r="AA14" s="8">
        <f t="shared" si="3"/>
        <v>2084.5</v>
      </c>
      <c r="AB14" s="8">
        <f t="shared" si="7"/>
        <v>471.671142499376</v>
      </c>
      <c r="AD14" s="8">
        <v>7160</v>
      </c>
      <c r="AE14" s="8">
        <v>7244.8</v>
      </c>
      <c r="AF14" s="8">
        <v>6812.8</v>
      </c>
      <c r="AG14" s="8">
        <v>6736</v>
      </c>
      <c r="AH14" s="8">
        <f t="shared" si="8"/>
        <v>6988.4</v>
      </c>
      <c r="AI14" s="8">
        <f t="shared" si="9"/>
        <v>251.48137107944996</v>
      </c>
      <c r="AK14" s="8">
        <v>9510.4</v>
      </c>
      <c r="AL14" s="8">
        <v>9617.6</v>
      </c>
      <c r="AM14" s="8">
        <v>9478.4</v>
      </c>
      <c r="AN14" s="8">
        <v>9691.2000000000007</v>
      </c>
      <c r="AO14" s="8">
        <f t="shared" si="10"/>
        <v>9574.4000000000015</v>
      </c>
      <c r="AP14" s="8">
        <f t="shared" si="11"/>
        <v>98.014420707703877</v>
      </c>
      <c r="AR14" s="8">
        <v>6816</v>
      </c>
      <c r="AS14" s="8">
        <v>6840</v>
      </c>
      <c r="AT14" s="8">
        <v>6977.6</v>
      </c>
      <c r="AU14" s="8">
        <v>7080</v>
      </c>
      <c r="AV14" s="8">
        <f t="shared" si="12"/>
        <v>6928.4</v>
      </c>
      <c r="AW14" s="8">
        <f t="shared" si="13"/>
        <v>123.62782858240297</v>
      </c>
      <c r="AY14" s="8">
        <v>2958.4</v>
      </c>
      <c r="AZ14" s="8">
        <v>4467.2</v>
      </c>
      <c r="BA14" s="8">
        <v>2961.6000000000004</v>
      </c>
      <c r="BB14" s="8">
        <v>2953.6000000000004</v>
      </c>
      <c r="BC14" s="8">
        <f t="shared" si="14"/>
        <v>3335.2000000000003</v>
      </c>
      <c r="BD14" s="8">
        <f t="shared" si="15"/>
        <v>754.67382799900111</v>
      </c>
      <c r="BG14">
        <v>11</v>
      </c>
      <c r="BH14" s="8">
        <v>3335.2000000000003</v>
      </c>
      <c r="BI14" s="8">
        <v>6928.4</v>
      </c>
      <c r="BJ14" s="8">
        <v>9574.4000000000015</v>
      </c>
      <c r="BK14" s="8">
        <v>6988.4</v>
      </c>
      <c r="BL14" s="8">
        <v>2084.5</v>
      </c>
      <c r="BM14" s="8">
        <v>4330.25</v>
      </c>
      <c r="BN14" s="8">
        <v>5984</v>
      </c>
      <c r="BO14" s="8">
        <v>4367.75</v>
      </c>
    </row>
    <row r="15" spans="1:67" ht="14.4" customHeight="1" x14ac:dyDescent="0.3">
      <c r="A15" s="1">
        <v>32</v>
      </c>
      <c r="B15" s="8">
        <v>4377</v>
      </c>
      <c r="C15" s="8">
        <v>4439</v>
      </c>
      <c r="D15" s="8">
        <v>4149</v>
      </c>
      <c r="E15" s="8">
        <v>4169</v>
      </c>
      <c r="F15" s="8">
        <f t="shared" si="0"/>
        <v>4283.5</v>
      </c>
      <c r="G15" s="8">
        <f t="shared" si="4"/>
        <v>146.19963520246324</v>
      </c>
      <c r="I15" s="8">
        <v>5845</v>
      </c>
      <c r="J15" s="8">
        <v>5905</v>
      </c>
      <c r="K15" s="8">
        <v>5844</v>
      </c>
      <c r="L15" s="8">
        <v>5935</v>
      </c>
      <c r="M15" s="8">
        <f t="shared" si="1"/>
        <v>5882.25</v>
      </c>
      <c r="N15" s="8">
        <f t="shared" si="5"/>
        <v>45.279686394673718</v>
      </c>
      <c r="P15" s="8">
        <v>4251</v>
      </c>
      <c r="Q15" s="8">
        <v>4224</v>
      </c>
      <c r="R15" s="8">
        <v>4295</v>
      </c>
      <c r="S15" s="8">
        <v>4359</v>
      </c>
      <c r="T15" s="8">
        <f t="shared" si="2"/>
        <v>4282.25</v>
      </c>
      <c r="U15" s="8">
        <f t="shared" si="6"/>
        <v>58.942768852506411</v>
      </c>
      <c r="W15" s="8">
        <v>1848</v>
      </c>
      <c r="X15" s="8">
        <v>1801</v>
      </c>
      <c r="Y15" s="8">
        <v>1859</v>
      </c>
      <c r="Z15" s="8">
        <v>1891</v>
      </c>
      <c r="AA15" s="8">
        <f t="shared" si="3"/>
        <v>1849.75</v>
      </c>
      <c r="AB15" s="8">
        <f t="shared" si="7"/>
        <v>37.268172301129376</v>
      </c>
      <c r="AD15" s="8">
        <v>7003.2000000000007</v>
      </c>
      <c r="AE15" s="8">
        <v>7102.4000000000005</v>
      </c>
      <c r="AF15" s="8">
        <v>6638.4000000000005</v>
      </c>
      <c r="AG15" s="8">
        <v>6670.4000000000005</v>
      </c>
      <c r="AH15" s="8">
        <f t="shared" si="8"/>
        <v>6853.6000000000013</v>
      </c>
      <c r="AI15" s="8">
        <f t="shared" si="9"/>
        <v>233.91941632394125</v>
      </c>
      <c r="AK15" s="8">
        <v>9352</v>
      </c>
      <c r="AL15" s="8">
        <v>9448</v>
      </c>
      <c r="AM15" s="8">
        <v>9350.4</v>
      </c>
      <c r="AN15" s="8">
        <v>9496</v>
      </c>
      <c r="AO15" s="8">
        <f t="shared" si="10"/>
        <v>9411.6</v>
      </c>
      <c r="AP15" s="8">
        <f t="shared" si="11"/>
        <v>72.44749823147805</v>
      </c>
      <c r="AR15" s="8">
        <v>6801.6</v>
      </c>
      <c r="AS15" s="8">
        <v>6758.4000000000005</v>
      </c>
      <c r="AT15" s="8">
        <v>6872</v>
      </c>
      <c r="AU15" s="8">
        <v>6974.4000000000005</v>
      </c>
      <c r="AV15" s="8">
        <f t="shared" si="12"/>
        <v>6851.6</v>
      </c>
      <c r="AW15" s="8">
        <f t="shared" si="13"/>
        <v>94.308430164010247</v>
      </c>
      <c r="AY15" s="8">
        <v>2956.8</v>
      </c>
      <c r="AZ15" s="8">
        <v>2881.6000000000004</v>
      </c>
      <c r="BA15" s="8">
        <v>2974.4</v>
      </c>
      <c r="BB15" s="8">
        <v>3025.6000000000004</v>
      </c>
      <c r="BC15" s="8">
        <f t="shared" si="14"/>
        <v>2959.6000000000004</v>
      </c>
      <c r="BD15" s="8">
        <f t="shared" si="15"/>
        <v>59.629075681806981</v>
      </c>
      <c r="BG15">
        <v>12</v>
      </c>
      <c r="BH15" s="8">
        <v>2959.6000000000004</v>
      </c>
      <c r="BI15" s="8">
        <v>6851.6</v>
      </c>
      <c r="BJ15" s="8">
        <v>9411.6</v>
      </c>
      <c r="BK15" s="8">
        <v>6853.6000000000013</v>
      </c>
      <c r="BL15" s="8">
        <v>1849.75</v>
      </c>
      <c r="BM15" s="8">
        <v>4282.25</v>
      </c>
      <c r="BN15" s="8">
        <v>5882.25</v>
      </c>
      <c r="BO15" s="8">
        <v>4283.5</v>
      </c>
    </row>
    <row r="16" spans="1:67" ht="14.4" customHeight="1" x14ac:dyDescent="0.3">
      <c r="A16" s="1">
        <v>34</v>
      </c>
      <c r="B16" s="8">
        <v>4321</v>
      </c>
      <c r="C16" s="8">
        <v>4413</v>
      </c>
      <c r="D16" s="8">
        <v>4100</v>
      </c>
      <c r="E16" s="8">
        <v>4073</v>
      </c>
      <c r="F16" s="8">
        <f t="shared" si="0"/>
        <v>4226.75</v>
      </c>
      <c r="G16" s="8">
        <f t="shared" si="4"/>
        <v>166.61007372505023</v>
      </c>
      <c r="I16" s="8">
        <v>5787</v>
      </c>
      <c r="J16" s="8">
        <v>5793</v>
      </c>
      <c r="K16" s="8">
        <v>5815</v>
      </c>
      <c r="L16" s="8">
        <v>5889</v>
      </c>
      <c r="M16" s="8">
        <f t="shared" si="1"/>
        <v>5821</v>
      </c>
      <c r="N16" s="8">
        <f t="shared" si="5"/>
        <v>46.904157598234299</v>
      </c>
      <c r="P16" s="8">
        <v>4170</v>
      </c>
      <c r="Q16" s="8">
        <v>4148</v>
      </c>
      <c r="R16" s="8">
        <v>4239</v>
      </c>
      <c r="S16" s="8">
        <v>4323</v>
      </c>
      <c r="T16" s="8">
        <f t="shared" si="2"/>
        <v>4220</v>
      </c>
      <c r="U16" s="8">
        <f t="shared" si="6"/>
        <v>78.854296014865284</v>
      </c>
      <c r="W16" s="8">
        <v>1848</v>
      </c>
      <c r="X16" s="8">
        <v>2981</v>
      </c>
      <c r="Y16" s="8">
        <v>1832</v>
      </c>
      <c r="Z16" s="8">
        <v>1865</v>
      </c>
      <c r="AA16" s="8">
        <f t="shared" si="3"/>
        <v>2131.5</v>
      </c>
      <c r="AB16" s="8">
        <f t="shared" si="7"/>
        <v>566.49360102299477</v>
      </c>
      <c r="AD16" s="8">
        <v>6913.6</v>
      </c>
      <c r="AE16" s="8">
        <v>7060.8</v>
      </c>
      <c r="AF16" s="8">
        <v>6560</v>
      </c>
      <c r="AG16" s="8">
        <v>6516.8</v>
      </c>
      <c r="AH16" s="8">
        <f t="shared" si="8"/>
        <v>6762.8</v>
      </c>
      <c r="AI16" s="8">
        <f t="shared" si="9"/>
        <v>266.57611796008041</v>
      </c>
      <c r="AK16" s="8">
        <v>9259.2000000000007</v>
      </c>
      <c r="AL16" s="8">
        <v>9268.8000000000011</v>
      </c>
      <c r="AM16" s="8">
        <v>9304</v>
      </c>
      <c r="AN16" s="8">
        <v>9422.4</v>
      </c>
      <c r="AO16" s="8">
        <f t="shared" si="10"/>
        <v>9313.6</v>
      </c>
      <c r="AP16" s="8">
        <f t="shared" si="11"/>
        <v>75.046652157174307</v>
      </c>
      <c r="AR16" s="8">
        <v>6672</v>
      </c>
      <c r="AS16" s="8">
        <v>6636.8</v>
      </c>
      <c r="AT16" s="8">
        <v>6782.4000000000005</v>
      </c>
      <c r="AU16" s="8">
        <v>6916.8</v>
      </c>
      <c r="AV16" s="8">
        <f t="shared" si="12"/>
        <v>6752</v>
      </c>
      <c r="AW16" s="8">
        <f t="shared" si="13"/>
        <v>126.16687362378453</v>
      </c>
      <c r="AY16" s="8">
        <v>2956.8</v>
      </c>
      <c r="AZ16" s="8">
        <v>4769.6000000000004</v>
      </c>
      <c r="BA16" s="8">
        <v>2931.2000000000003</v>
      </c>
      <c r="BB16" s="8">
        <v>2984</v>
      </c>
      <c r="BC16" s="8">
        <f t="shared" si="14"/>
        <v>3410.4</v>
      </c>
      <c r="BD16" s="8">
        <f t="shared" si="15"/>
        <v>906.38976163679217</v>
      </c>
      <c r="BG16">
        <v>13</v>
      </c>
      <c r="BH16" s="8">
        <v>3410.4</v>
      </c>
      <c r="BI16" s="8">
        <v>6752</v>
      </c>
      <c r="BJ16" s="8">
        <v>9313.6</v>
      </c>
      <c r="BK16" s="8">
        <v>6762.8</v>
      </c>
      <c r="BL16" s="8">
        <v>2131.5</v>
      </c>
      <c r="BM16" s="8">
        <v>4220</v>
      </c>
      <c r="BN16" s="8">
        <v>5821</v>
      </c>
      <c r="BO16" s="8">
        <v>4226.75</v>
      </c>
    </row>
    <row r="17" spans="1:67" ht="14.4" customHeight="1" x14ac:dyDescent="0.3">
      <c r="A17" s="1">
        <v>36</v>
      </c>
      <c r="B17" s="8">
        <v>4279</v>
      </c>
      <c r="C17" s="8">
        <v>4300</v>
      </c>
      <c r="D17" s="8">
        <v>4049</v>
      </c>
      <c r="E17" s="8">
        <v>4006</v>
      </c>
      <c r="F17" s="8">
        <f t="shared" si="0"/>
        <v>4158.5</v>
      </c>
      <c r="G17" s="8">
        <f t="shared" si="4"/>
        <v>152.5221295419127</v>
      </c>
      <c r="I17" s="8">
        <v>5629</v>
      </c>
      <c r="J17" s="8">
        <v>5700</v>
      </c>
      <c r="K17" s="8">
        <v>5700</v>
      </c>
      <c r="L17" s="8">
        <v>5662</v>
      </c>
      <c r="M17" s="8">
        <f t="shared" si="1"/>
        <v>5672.75</v>
      </c>
      <c r="N17" s="8">
        <f t="shared" si="5"/>
        <v>34.228399514633068</v>
      </c>
      <c r="P17" s="8">
        <v>4116</v>
      </c>
      <c r="Q17" s="8">
        <v>4107</v>
      </c>
      <c r="R17" s="8">
        <v>4165</v>
      </c>
      <c r="S17" s="8">
        <v>4284</v>
      </c>
      <c r="T17" s="8">
        <f t="shared" si="2"/>
        <v>4168</v>
      </c>
      <c r="U17" s="8">
        <f t="shared" si="6"/>
        <v>81.424811943289129</v>
      </c>
      <c r="W17" s="8">
        <v>1846</v>
      </c>
      <c r="X17" s="8">
        <v>2998</v>
      </c>
      <c r="Y17" s="8">
        <v>1871</v>
      </c>
      <c r="Z17" s="8">
        <v>1899</v>
      </c>
      <c r="AA17" s="8">
        <f t="shared" si="3"/>
        <v>2153.5</v>
      </c>
      <c r="AB17" s="8">
        <f t="shared" si="7"/>
        <v>563.41606887509579</v>
      </c>
      <c r="AD17" s="8">
        <v>6846.4000000000005</v>
      </c>
      <c r="AE17" s="8">
        <v>6880</v>
      </c>
      <c r="AF17" s="8">
        <v>6478.4000000000005</v>
      </c>
      <c r="AG17" s="8">
        <v>6409.6</v>
      </c>
      <c r="AH17" s="8">
        <f t="shared" si="8"/>
        <v>6653.6</v>
      </c>
      <c r="AI17" s="8">
        <f t="shared" si="9"/>
        <v>244.03540726706021</v>
      </c>
      <c r="AK17" s="8">
        <v>9006.4</v>
      </c>
      <c r="AL17" s="8">
        <v>9120</v>
      </c>
      <c r="AM17" s="8">
        <v>9120</v>
      </c>
      <c r="AN17" s="8">
        <v>9059.2000000000007</v>
      </c>
      <c r="AO17" s="8">
        <f t="shared" si="10"/>
        <v>9076.4000000000015</v>
      </c>
      <c r="AP17" s="8">
        <f t="shared" si="11"/>
        <v>54.765439223412997</v>
      </c>
      <c r="AR17" s="8">
        <v>6585.6</v>
      </c>
      <c r="AS17" s="8">
        <v>6571.2000000000007</v>
      </c>
      <c r="AT17" s="8">
        <v>6664</v>
      </c>
      <c r="AU17" s="8">
        <v>6854.4000000000005</v>
      </c>
      <c r="AV17" s="8">
        <f t="shared" si="12"/>
        <v>6668.8000000000011</v>
      </c>
      <c r="AW17" s="8">
        <f t="shared" si="13"/>
        <v>130.27969910926259</v>
      </c>
      <c r="AY17" s="8">
        <v>2953.6000000000004</v>
      </c>
      <c r="AZ17" s="8">
        <v>4796.8</v>
      </c>
      <c r="BA17" s="8">
        <v>2993.6000000000004</v>
      </c>
      <c r="BB17" s="8">
        <v>3038.4</v>
      </c>
      <c r="BC17" s="8">
        <f t="shared" si="14"/>
        <v>3445.6</v>
      </c>
      <c r="BD17" s="8">
        <f t="shared" si="15"/>
        <v>901.46571020015483</v>
      </c>
      <c r="BG17">
        <v>14</v>
      </c>
      <c r="BH17" s="8">
        <v>3445.6</v>
      </c>
      <c r="BI17" s="8">
        <v>6668.8000000000011</v>
      </c>
      <c r="BJ17" s="8">
        <v>9076.4000000000015</v>
      </c>
      <c r="BK17" s="8">
        <v>6653.6</v>
      </c>
      <c r="BL17" s="8">
        <v>2153.5</v>
      </c>
      <c r="BM17" s="8">
        <v>4168</v>
      </c>
      <c r="BN17" s="8">
        <v>5672.75</v>
      </c>
      <c r="BO17" s="8">
        <v>4158.5</v>
      </c>
    </row>
    <row r="18" spans="1:67" ht="14.4" customHeight="1" x14ac:dyDescent="0.3">
      <c r="A18" s="1">
        <v>38</v>
      </c>
      <c r="B18" s="8">
        <v>4215</v>
      </c>
      <c r="C18" s="8">
        <v>4204</v>
      </c>
      <c r="D18" s="8">
        <v>3973</v>
      </c>
      <c r="E18" s="8">
        <v>3922</v>
      </c>
      <c r="F18" s="8">
        <f t="shared" si="0"/>
        <v>4078.5</v>
      </c>
      <c r="G18" s="8">
        <f t="shared" si="4"/>
        <v>152.75797851503535</v>
      </c>
      <c r="I18" s="8">
        <v>5588</v>
      </c>
      <c r="J18" s="8">
        <v>5612</v>
      </c>
      <c r="K18" s="8">
        <v>5656</v>
      </c>
      <c r="L18" s="8">
        <v>5627</v>
      </c>
      <c r="M18" s="8">
        <f t="shared" si="1"/>
        <v>5620.75</v>
      </c>
      <c r="N18" s="8">
        <f t="shared" si="5"/>
        <v>28.464890654980568</v>
      </c>
      <c r="P18" s="8">
        <v>4062</v>
      </c>
      <c r="Q18" s="8">
        <v>4066</v>
      </c>
      <c r="R18" s="8">
        <v>4110</v>
      </c>
      <c r="S18" s="8">
        <v>4205</v>
      </c>
      <c r="T18" s="8">
        <f t="shared" si="2"/>
        <v>4110.75</v>
      </c>
      <c r="U18" s="8">
        <f t="shared" si="6"/>
        <v>66.489974181576173</v>
      </c>
      <c r="W18" s="8">
        <v>1843</v>
      </c>
      <c r="X18" s="8">
        <v>2625</v>
      </c>
      <c r="Y18" s="8">
        <v>1844</v>
      </c>
      <c r="Z18" s="8">
        <v>1855</v>
      </c>
      <c r="AA18" s="8">
        <f t="shared" si="3"/>
        <v>2041.75</v>
      </c>
      <c r="AB18" s="8">
        <f t="shared" si="7"/>
        <v>388.87133690549456</v>
      </c>
      <c r="AD18" s="8">
        <v>6744</v>
      </c>
      <c r="AE18" s="8">
        <v>6726.4000000000005</v>
      </c>
      <c r="AF18" s="8">
        <v>6356.8</v>
      </c>
      <c r="AG18" s="8">
        <v>6275.2000000000007</v>
      </c>
      <c r="AH18" s="8">
        <f t="shared" si="8"/>
        <v>6525.6</v>
      </c>
      <c r="AI18" s="8">
        <f t="shared" si="9"/>
        <v>244.41276562405639</v>
      </c>
      <c r="AK18" s="8">
        <v>8940.8000000000011</v>
      </c>
      <c r="AL18" s="8">
        <v>8979.2000000000007</v>
      </c>
      <c r="AM18" s="8">
        <v>9049.6</v>
      </c>
      <c r="AN18" s="8">
        <v>9003.2000000000007</v>
      </c>
      <c r="AO18" s="8">
        <f t="shared" si="10"/>
        <v>8993.2000000000007</v>
      </c>
      <c r="AP18" s="8">
        <f t="shared" si="11"/>
        <v>45.543825047968618</v>
      </c>
      <c r="AR18" s="8">
        <v>6499.2000000000007</v>
      </c>
      <c r="AS18" s="8">
        <v>6505.6</v>
      </c>
      <c r="AT18" s="8">
        <v>6576</v>
      </c>
      <c r="AU18" s="8">
        <v>6728</v>
      </c>
      <c r="AV18" s="8">
        <f t="shared" si="12"/>
        <v>6577.2000000000007</v>
      </c>
      <c r="AW18" s="8">
        <f t="shared" si="13"/>
        <v>106.38395869052162</v>
      </c>
      <c r="AY18" s="8">
        <v>2948.8</v>
      </c>
      <c r="AZ18" s="8">
        <v>4200</v>
      </c>
      <c r="BA18" s="8">
        <v>2950.4</v>
      </c>
      <c r="BB18" s="8">
        <v>2968</v>
      </c>
      <c r="BC18" s="8">
        <f t="shared" si="14"/>
        <v>3266.8</v>
      </c>
      <c r="BD18" s="8">
        <f t="shared" si="15"/>
        <v>622.19413904878945</v>
      </c>
      <c r="BG18">
        <v>15</v>
      </c>
      <c r="BH18" s="8">
        <v>3266.8</v>
      </c>
      <c r="BI18" s="8">
        <v>6577.2000000000007</v>
      </c>
      <c r="BJ18" s="8">
        <v>8993.2000000000007</v>
      </c>
      <c r="BK18" s="8">
        <v>6525.6</v>
      </c>
      <c r="BL18" s="8">
        <v>2041.75</v>
      </c>
      <c r="BM18" s="8">
        <v>4110.75</v>
      </c>
      <c r="BN18" s="8">
        <v>5620.75</v>
      </c>
      <c r="BO18" s="8">
        <v>4078.5</v>
      </c>
    </row>
    <row r="19" spans="1:67" ht="14.4" customHeight="1" x14ac:dyDescent="0.3">
      <c r="A19" s="1">
        <v>40</v>
      </c>
      <c r="B19" s="8">
        <v>4168</v>
      </c>
      <c r="C19" s="8">
        <v>4230</v>
      </c>
      <c r="D19" s="8">
        <v>3949</v>
      </c>
      <c r="E19" s="8">
        <v>3889</v>
      </c>
      <c r="F19" s="8">
        <f t="shared" si="0"/>
        <v>4059</v>
      </c>
      <c r="G19" s="8">
        <f t="shared" si="4"/>
        <v>165.45089906071831</v>
      </c>
      <c r="I19" s="8">
        <v>5450</v>
      </c>
      <c r="J19" s="8">
        <v>5516</v>
      </c>
      <c r="K19" s="8">
        <v>5544</v>
      </c>
      <c r="L19" s="8">
        <v>5549</v>
      </c>
      <c r="M19" s="8">
        <f t="shared" si="1"/>
        <v>5514.75</v>
      </c>
      <c r="N19" s="8">
        <f t="shared" si="5"/>
        <v>45.543934832203512</v>
      </c>
      <c r="P19" s="8">
        <v>4060</v>
      </c>
      <c r="Q19" s="8">
        <v>4001</v>
      </c>
      <c r="R19" s="8">
        <v>4063</v>
      </c>
      <c r="S19" s="8">
        <v>4154</v>
      </c>
      <c r="T19" s="8">
        <f t="shared" si="2"/>
        <v>4069.5</v>
      </c>
      <c r="U19" s="8">
        <f t="shared" si="6"/>
        <v>63.153252753388195</v>
      </c>
      <c r="W19" s="8">
        <v>1843</v>
      </c>
      <c r="X19" s="8">
        <v>2983</v>
      </c>
      <c r="Y19" s="8">
        <v>1841</v>
      </c>
      <c r="Z19" s="8">
        <v>1858</v>
      </c>
      <c r="AA19" s="8">
        <f t="shared" si="3"/>
        <v>2131.25</v>
      </c>
      <c r="AB19" s="8">
        <f t="shared" si="7"/>
        <v>567.88401104450895</v>
      </c>
      <c r="AD19" s="8">
        <v>6668.8</v>
      </c>
      <c r="AE19" s="8">
        <v>6768</v>
      </c>
      <c r="AF19" s="8">
        <v>6318.4000000000005</v>
      </c>
      <c r="AG19" s="8">
        <v>6222.4000000000005</v>
      </c>
      <c r="AH19" s="8">
        <f t="shared" si="8"/>
        <v>6494.4000000000005</v>
      </c>
      <c r="AI19" s="8">
        <f t="shared" si="9"/>
        <v>264.72143849714905</v>
      </c>
      <c r="AK19" s="8">
        <v>8720</v>
      </c>
      <c r="AL19" s="8">
        <v>8825.6</v>
      </c>
      <c r="AM19" s="8">
        <v>8870.4</v>
      </c>
      <c r="AN19" s="8">
        <v>8878.4</v>
      </c>
      <c r="AO19" s="8">
        <f t="shared" si="10"/>
        <v>8823.6</v>
      </c>
      <c r="AP19" s="8">
        <f t="shared" si="11"/>
        <v>72.870295731525445</v>
      </c>
      <c r="AR19" s="8">
        <v>6496</v>
      </c>
      <c r="AS19" s="8">
        <v>6401.6</v>
      </c>
      <c r="AT19" s="8">
        <v>6500.8</v>
      </c>
      <c r="AU19" s="8">
        <v>6646.4000000000005</v>
      </c>
      <c r="AV19" s="8">
        <f t="shared" si="12"/>
        <v>6511.2000000000007</v>
      </c>
      <c r="AW19" s="8">
        <f t="shared" si="13"/>
        <v>101.04520440542122</v>
      </c>
      <c r="AY19" s="8">
        <v>2948.8</v>
      </c>
      <c r="AZ19" s="8">
        <v>4772.8</v>
      </c>
      <c r="BA19" s="8">
        <v>2945.6000000000004</v>
      </c>
      <c r="BB19" s="8">
        <v>2972.8</v>
      </c>
      <c r="BC19" s="8">
        <f t="shared" si="14"/>
        <v>3410</v>
      </c>
      <c r="BD19" s="8">
        <f t="shared" si="15"/>
        <v>908.61441767121653</v>
      </c>
      <c r="BG19">
        <v>16</v>
      </c>
      <c r="BH19" s="8">
        <v>3410</v>
      </c>
      <c r="BI19" s="8">
        <v>6511.2000000000007</v>
      </c>
      <c r="BJ19" s="8">
        <v>8823.6</v>
      </c>
      <c r="BK19" s="8">
        <v>6494.4000000000005</v>
      </c>
      <c r="BL19" s="8">
        <v>2131.25</v>
      </c>
      <c r="BM19" s="8">
        <v>4069.5</v>
      </c>
      <c r="BN19" s="8">
        <v>5514.75</v>
      </c>
      <c r="BO19" s="8">
        <v>4059</v>
      </c>
    </row>
    <row r="20" spans="1:67" ht="14.4" customHeight="1" x14ac:dyDescent="0.3">
      <c r="A20" s="1">
        <v>42</v>
      </c>
      <c r="B20" s="8">
        <v>4121</v>
      </c>
      <c r="C20" s="8">
        <v>4136</v>
      </c>
      <c r="D20" s="8">
        <v>3883</v>
      </c>
      <c r="E20" s="8">
        <v>3855</v>
      </c>
      <c r="F20" s="8">
        <f t="shared" si="0"/>
        <v>3998.75</v>
      </c>
      <c r="G20" s="8">
        <f t="shared" si="4"/>
        <v>150.38256769541698</v>
      </c>
      <c r="I20" s="8">
        <v>5448</v>
      </c>
      <c r="J20" s="8">
        <v>5496</v>
      </c>
      <c r="K20" s="8">
        <v>5479</v>
      </c>
      <c r="L20" s="8">
        <v>5497</v>
      </c>
      <c r="M20" s="8">
        <f t="shared" si="1"/>
        <v>5480</v>
      </c>
      <c r="N20" s="8">
        <f t="shared" si="5"/>
        <v>22.876479915697988</v>
      </c>
      <c r="P20" s="8">
        <v>3931</v>
      </c>
      <c r="Q20" s="8">
        <v>3925</v>
      </c>
      <c r="R20" s="8">
        <v>4050</v>
      </c>
      <c r="S20" s="8">
        <v>4092</v>
      </c>
      <c r="T20" s="8">
        <f t="shared" si="2"/>
        <v>3999.5</v>
      </c>
      <c r="U20" s="8">
        <f t="shared" si="6"/>
        <v>84.358362557207883</v>
      </c>
      <c r="W20" s="8">
        <v>1842</v>
      </c>
      <c r="X20" s="8">
        <v>2759</v>
      </c>
      <c r="Y20" s="8">
        <v>1812</v>
      </c>
      <c r="Z20" s="8">
        <v>1908</v>
      </c>
      <c r="AA20" s="8">
        <f t="shared" si="3"/>
        <v>2080.25</v>
      </c>
      <c r="AB20" s="8">
        <f t="shared" si="7"/>
        <v>454.2733208102805</v>
      </c>
      <c r="AD20" s="8">
        <v>6593.6</v>
      </c>
      <c r="AE20" s="8">
        <v>6617.6</v>
      </c>
      <c r="AF20" s="8">
        <v>6212.8</v>
      </c>
      <c r="AG20" s="8">
        <v>6168</v>
      </c>
      <c r="AH20" s="8">
        <f t="shared" si="8"/>
        <v>6398</v>
      </c>
      <c r="AI20" s="8">
        <f t="shared" si="9"/>
        <v>240.61210831266729</v>
      </c>
      <c r="AK20" s="8">
        <v>8716.8000000000011</v>
      </c>
      <c r="AL20" s="8">
        <v>8793.6</v>
      </c>
      <c r="AM20" s="8">
        <v>8766.4</v>
      </c>
      <c r="AN20" s="8">
        <v>8795.2000000000007</v>
      </c>
      <c r="AO20" s="8">
        <f t="shared" si="10"/>
        <v>8768</v>
      </c>
      <c r="AP20" s="8">
        <f t="shared" si="11"/>
        <v>36.602367865116541</v>
      </c>
      <c r="AR20" s="8">
        <v>6289.6</v>
      </c>
      <c r="AS20" s="8">
        <v>6280</v>
      </c>
      <c r="AT20" s="8">
        <v>6480</v>
      </c>
      <c r="AU20" s="8">
        <v>6547.2000000000007</v>
      </c>
      <c r="AV20" s="8">
        <f t="shared" si="12"/>
        <v>6399.2</v>
      </c>
      <c r="AW20" s="8">
        <f t="shared" si="13"/>
        <v>134.97338009153279</v>
      </c>
      <c r="AY20" s="8">
        <v>2947.2000000000003</v>
      </c>
      <c r="AZ20" s="8">
        <v>4414.4000000000005</v>
      </c>
      <c r="BA20" s="8">
        <v>2899.2000000000003</v>
      </c>
      <c r="BB20" s="8">
        <v>3052.8</v>
      </c>
      <c r="BC20" s="8">
        <f t="shared" si="14"/>
        <v>3328.4000000000005</v>
      </c>
      <c r="BD20" s="8">
        <f t="shared" si="15"/>
        <v>726.8373132964465</v>
      </c>
      <c r="BG20">
        <v>17</v>
      </c>
      <c r="BH20" s="8">
        <v>3328.4000000000005</v>
      </c>
      <c r="BI20" s="8">
        <v>6399.2</v>
      </c>
      <c r="BJ20" s="8">
        <v>8768</v>
      </c>
      <c r="BK20" s="8">
        <v>6398</v>
      </c>
      <c r="BL20" s="8">
        <v>2080.25</v>
      </c>
      <c r="BM20" s="8">
        <v>3999.5</v>
      </c>
      <c r="BN20" s="8">
        <v>5480</v>
      </c>
      <c r="BO20" s="8">
        <v>3998.75</v>
      </c>
    </row>
    <row r="21" spans="1:67" ht="14.4" customHeight="1" x14ac:dyDescent="0.3">
      <c r="A21" s="1">
        <v>44</v>
      </c>
      <c r="B21" s="8">
        <v>4039</v>
      </c>
      <c r="C21" s="8">
        <v>4060</v>
      </c>
      <c r="D21" s="8">
        <v>3843</v>
      </c>
      <c r="E21" s="8">
        <v>3842</v>
      </c>
      <c r="F21" s="8">
        <f t="shared" si="0"/>
        <v>3946</v>
      </c>
      <c r="G21" s="8">
        <f t="shared" si="4"/>
        <v>119.8193084050591</v>
      </c>
      <c r="I21" s="8">
        <v>5370</v>
      </c>
      <c r="J21" s="8">
        <v>5434</v>
      </c>
      <c r="K21" s="8">
        <v>5389</v>
      </c>
      <c r="L21" s="8">
        <v>5398</v>
      </c>
      <c r="M21" s="8">
        <f t="shared" si="1"/>
        <v>5397.75</v>
      </c>
      <c r="N21" s="8">
        <f t="shared" si="5"/>
        <v>26.837473800639284</v>
      </c>
      <c r="P21" s="8">
        <v>3945</v>
      </c>
      <c r="Q21" s="8">
        <v>3900</v>
      </c>
      <c r="R21" s="8">
        <v>3971</v>
      </c>
      <c r="S21" s="8">
        <v>4041</v>
      </c>
      <c r="T21" s="8">
        <f t="shared" si="2"/>
        <v>3964.25</v>
      </c>
      <c r="U21" s="8">
        <f t="shared" si="6"/>
        <v>58.97669031066426</v>
      </c>
      <c r="W21" s="8">
        <v>1841</v>
      </c>
      <c r="X21" s="8">
        <v>2944</v>
      </c>
      <c r="Y21" s="8">
        <v>1838</v>
      </c>
      <c r="Z21" s="8">
        <v>1882</v>
      </c>
      <c r="AA21" s="8">
        <f t="shared" si="3"/>
        <v>2126.25</v>
      </c>
      <c r="AB21" s="8">
        <f t="shared" si="7"/>
        <v>545.53605135988334</v>
      </c>
      <c r="AD21" s="8">
        <v>6462.4000000000005</v>
      </c>
      <c r="AE21" s="8">
        <v>6496</v>
      </c>
      <c r="AF21" s="8">
        <v>6148.8</v>
      </c>
      <c r="AG21" s="8">
        <v>6147.2000000000007</v>
      </c>
      <c r="AH21" s="8">
        <f t="shared" si="8"/>
        <v>6313.6</v>
      </c>
      <c r="AI21" s="8">
        <f t="shared" si="9"/>
        <v>191.71089344809442</v>
      </c>
      <c r="AK21" s="8">
        <v>8592</v>
      </c>
      <c r="AL21" s="8">
        <v>8694.4</v>
      </c>
      <c r="AM21" s="8">
        <v>8622.4</v>
      </c>
      <c r="AN21" s="8">
        <v>8636.8000000000011</v>
      </c>
      <c r="AO21" s="8">
        <f t="shared" si="10"/>
        <v>8636.4000000000015</v>
      </c>
      <c r="AP21" s="8">
        <f t="shared" si="11"/>
        <v>42.939958081022738</v>
      </c>
      <c r="AR21" s="8">
        <v>6312</v>
      </c>
      <c r="AS21" s="8">
        <v>6240</v>
      </c>
      <c r="AT21" s="8">
        <v>6353.6</v>
      </c>
      <c r="AU21" s="8">
        <v>6465.6</v>
      </c>
      <c r="AV21" s="8">
        <f t="shared" si="12"/>
        <v>6342.7999999999993</v>
      </c>
      <c r="AW21" s="8">
        <f t="shared" si="13"/>
        <v>94.362704497062992</v>
      </c>
      <c r="AY21" s="8">
        <v>2945.6000000000004</v>
      </c>
      <c r="AZ21" s="8">
        <v>4710.4000000000005</v>
      </c>
      <c r="BA21" s="8">
        <v>2940.8</v>
      </c>
      <c r="BB21" s="8">
        <v>3011.2000000000003</v>
      </c>
      <c r="BC21" s="8">
        <f t="shared" si="14"/>
        <v>3402.0000000000005</v>
      </c>
      <c r="BD21" s="8">
        <f t="shared" si="15"/>
        <v>872.85768217581233</v>
      </c>
      <c r="BG21">
        <v>18</v>
      </c>
      <c r="BH21" s="8">
        <v>3402.0000000000005</v>
      </c>
      <c r="BI21" s="8">
        <v>6342.7999999999993</v>
      </c>
      <c r="BJ21" s="8">
        <v>8636.4000000000015</v>
      </c>
      <c r="BK21" s="8">
        <v>6313.6</v>
      </c>
      <c r="BL21" s="8">
        <v>2126.25</v>
      </c>
      <c r="BM21" s="8">
        <v>3964.25</v>
      </c>
      <c r="BN21" s="8">
        <v>5397.75</v>
      </c>
      <c r="BO21" s="8">
        <v>3946</v>
      </c>
    </row>
    <row r="22" spans="1:67" ht="14.4" customHeight="1" x14ac:dyDescent="0.3">
      <c r="A22" s="1">
        <v>46</v>
      </c>
      <c r="B22" s="8">
        <v>4031</v>
      </c>
      <c r="C22" s="8">
        <v>4066</v>
      </c>
      <c r="D22" s="8">
        <v>3792</v>
      </c>
      <c r="E22" s="8">
        <v>3764</v>
      </c>
      <c r="F22" s="8">
        <f t="shared" si="0"/>
        <v>3913.25</v>
      </c>
      <c r="G22" s="8">
        <f t="shared" si="4"/>
        <v>157.24158695035695</v>
      </c>
      <c r="I22" s="8">
        <v>5314</v>
      </c>
      <c r="J22" s="8">
        <v>5361</v>
      </c>
      <c r="K22" s="8">
        <v>5303</v>
      </c>
      <c r="L22" s="8">
        <v>5355</v>
      </c>
      <c r="M22" s="8">
        <f t="shared" si="1"/>
        <v>5333.25</v>
      </c>
      <c r="N22" s="8">
        <f t="shared" si="5"/>
        <v>29.033027170218862</v>
      </c>
      <c r="P22" s="8">
        <v>3915</v>
      </c>
      <c r="Q22" s="8">
        <v>3908</v>
      </c>
      <c r="R22" s="8">
        <v>3947</v>
      </c>
      <c r="S22" s="8">
        <v>4009</v>
      </c>
      <c r="T22" s="8">
        <f t="shared" si="2"/>
        <v>3944.75</v>
      </c>
      <c r="U22" s="8">
        <f t="shared" si="6"/>
        <v>46.075119822596953</v>
      </c>
      <c r="W22" s="8">
        <v>1837</v>
      </c>
      <c r="X22" s="8">
        <v>3087</v>
      </c>
      <c r="Y22" s="8">
        <v>1859</v>
      </c>
      <c r="Z22" s="8">
        <v>1884</v>
      </c>
      <c r="AA22" s="8">
        <f t="shared" si="3"/>
        <v>2166.75</v>
      </c>
      <c r="AB22" s="8">
        <f t="shared" si="7"/>
        <v>613.80038829139448</v>
      </c>
      <c r="AD22" s="8">
        <v>6449.6</v>
      </c>
      <c r="AE22" s="8">
        <v>6505.6</v>
      </c>
      <c r="AF22" s="8">
        <v>6067.2000000000007</v>
      </c>
      <c r="AG22" s="8">
        <v>6022.4000000000005</v>
      </c>
      <c r="AH22" s="8">
        <f t="shared" si="8"/>
        <v>6261.2000000000007</v>
      </c>
      <c r="AI22" s="8">
        <f t="shared" si="9"/>
        <v>251.58653912057099</v>
      </c>
      <c r="AK22" s="8">
        <v>8502.4</v>
      </c>
      <c r="AL22" s="8">
        <v>8577.6</v>
      </c>
      <c r="AM22" s="8">
        <v>8484.8000000000011</v>
      </c>
      <c r="AN22" s="8">
        <v>8568</v>
      </c>
      <c r="AO22" s="8">
        <f t="shared" si="10"/>
        <v>8533.2000000000007</v>
      </c>
      <c r="AP22" s="8">
        <f t="shared" si="11"/>
        <v>46.452843472349997</v>
      </c>
      <c r="AR22" s="8">
        <v>6264</v>
      </c>
      <c r="AS22" s="8">
        <v>6252.8</v>
      </c>
      <c r="AT22" s="8">
        <v>6315.2000000000007</v>
      </c>
      <c r="AU22" s="8">
        <v>6414.4000000000005</v>
      </c>
      <c r="AV22" s="8">
        <f t="shared" si="12"/>
        <v>6311.6</v>
      </c>
      <c r="AW22" s="8">
        <f t="shared" si="13"/>
        <v>73.720191716155341</v>
      </c>
      <c r="AY22" s="8">
        <v>2939.2000000000003</v>
      </c>
      <c r="AZ22" s="8">
        <v>4939.2000000000007</v>
      </c>
      <c r="BA22" s="8">
        <v>2974.4</v>
      </c>
      <c r="BB22" s="8">
        <v>3014.4</v>
      </c>
      <c r="BC22" s="8">
        <f t="shared" si="14"/>
        <v>3466.8</v>
      </c>
      <c r="BD22" s="8">
        <f t="shared" si="15"/>
        <v>982.08062126623099</v>
      </c>
      <c r="BG22">
        <v>19</v>
      </c>
      <c r="BH22" s="8">
        <v>3466.8</v>
      </c>
      <c r="BI22" s="8">
        <v>6311.6</v>
      </c>
      <c r="BJ22" s="8">
        <v>8533.2000000000007</v>
      </c>
      <c r="BK22" s="8">
        <v>6261.2000000000007</v>
      </c>
      <c r="BL22" s="8">
        <v>2166.75</v>
      </c>
      <c r="BM22" s="8">
        <v>3944.75</v>
      </c>
      <c r="BN22" s="8">
        <v>5333.25</v>
      </c>
      <c r="BO22" s="8">
        <v>3913.25</v>
      </c>
    </row>
    <row r="23" spans="1:67" ht="14.4" customHeight="1" x14ac:dyDescent="0.3">
      <c r="A23" s="1">
        <v>48</v>
      </c>
      <c r="B23" s="8">
        <v>3943</v>
      </c>
      <c r="C23" s="8">
        <v>3996</v>
      </c>
      <c r="D23" s="8">
        <v>3766</v>
      </c>
      <c r="E23" s="8">
        <v>3742</v>
      </c>
      <c r="F23" s="8">
        <f t="shared" si="0"/>
        <v>3861.75</v>
      </c>
      <c r="G23" s="8">
        <f t="shared" si="4"/>
        <v>126.66589912048151</v>
      </c>
      <c r="I23" s="8">
        <v>5227</v>
      </c>
      <c r="J23" s="8">
        <v>5265</v>
      </c>
      <c r="K23" s="8">
        <v>5255</v>
      </c>
      <c r="L23" s="8">
        <v>5308</v>
      </c>
      <c r="M23" s="8">
        <f t="shared" si="1"/>
        <v>5263.75</v>
      </c>
      <c r="N23" s="8">
        <f t="shared" si="5"/>
        <v>33.599355152542238</v>
      </c>
      <c r="P23" s="8">
        <v>3863</v>
      </c>
      <c r="Q23" s="8">
        <v>3815</v>
      </c>
      <c r="R23" s="8">
        <v>3931</v>
      </c>
      <c r="S23" s="8">
        <v>3955</v>
      </c>
      <c r="T23" s="8">
        <f t="shared" si="2"/>
        <v>3891</v>
      </c>
      <c r="U23" s="8">
        <f t="shared" si="6"/>
        <v>63.916612342436714</v>
      </c>
      <c r="W23" s="8">
        <v>1837</v>
      </c>
      <c r="X23" s="8">
        <v>2776</v>
      </c>
      <c r="Y23" s="8">
        <v>1834</v>
      </c>
      <c r="Z23" s="8">
        <v>1829</v>
      </c>
      <c r="AA23" s="8">
        <f t="shared" si="3"/>
        <v>2069</v>
      </c>
      <c r="AB23" s="8">
        <f t="shared" si="7"/>
        <v>471.34488434690792</v>
      </c>
      <c r="AD23" s="8">
        <v>6308.8</v>
      </c>
      <c r="AE23" s="8">
        <v>6393.6</v>
      </c>
      <c r="AF23" s="8">
        <v>6025.6</v>
      </c>
      <c r="AG23" s="8">
        <v>5987.2000000000007</v>
      </c>
      <c r="AH23" s="8">
        <f t="shared" si="8"/>
        <v>6178.8</v>
      </c>
      <c r="AI23" s="8">
        <f t="shared" si="9"/>
        <v>202.66543859277027</v>
      </c>
      <c r="AK23" s="8">
        <v>8363.2000000000007</v>
      </c>
      <c r="AL23" s="8">
        <v>8424</v>
      </c>
      <c r="AM23" s="8">
        <v>8408</v>
      </c>
      <c r="AN23" s="8">
        <v>8492.8000000000011</v>
      </c>
      <c r="AO23" s="8">
        <f t="shared" si="10"/>
        <v>8422</v>
      </c>
      <c r="AP23" s="8">
        <f t="shared" si="11"/>
        <v>53.758968244067795</v>
      </c>
      <c r="AR23" s="8">
        <v>6180.8</v>
      </c>
      <c r="AS23" s="8">
        <v>6104</v>
      </c>
      <c r="AT23" s="8">
        <v>6289.6</v>
      </c>
      <c r="AU23" s="8">
        <v>6328</v>
      </c>
      <c r="AV23" s="8">
        <f t="shared" si="12"/>
        <v>6225.6</v>
      </c>
      <c r="AW23" s="8">
        <f t="shared" si="13"/>
        <v>102.26657974789879</v>
      </c>
      <c r="AY23" s="8">
        <v>2939.2000000000003</v>
      </c>
      <c r="AZ23" s="8">
        <v>4441.6000000000004</v>
      </c>
      <c r="BA23" s="8">
        <v>2934.4</v>
      </c>
      <c r="BB23" s="8">
        <v>2926.4</v>
      </c>
      <c r="BC23" s="8">
        <f t="shared" si="14"/>
        <v>3310.4</v>
      </c>
      <c r="BD23" s="8">
        <f t="shared" si="15"/>
        <v>754.15181495505328</v>
      </c>
      <c r="BG23">
        <v>20</v>
      </c>
      <c r="BH23" s="8">
        <v>3310.4</v>
      </c>
      <c r="BI23" s="8">
        <v>6225.6</v>
      </c>
      <c r="BJ23" s="8">
        <v>8422</v>
      </c>
      <c r="BK23" s="8">
        <v>6178.8</v>
      </c>
      <c r="BL23" s="8">
        <v>2069</v>
      </c>
      <c r="BM23" s="8">
        <v>3891</v>
      </c>
      <c r="BN23" s="8">
        <v>5263.75</v>
      </c>
      <c r="BO23" s="8">
        <v>3861.75</v>
      </c>
    </row>
    <row r="24" spans="1:67" ht="14.4" customHeight="1" x14ac:dyDescent="0.3">
      <c r="A24" s="1">
        <v>50</v>
      </c>
      <c r="B24" s="8">
        <v>3930</v>
      </c>
      <c r="C24" s="8">
        <v>3978</v>
      </c>
      <c r="D24" s="8">
        <v>3715</v>
      </c>
      <c r="E24" s="8">
        <v>3689</v>
      </c>
      <c r="F24" s="8">
        <f t="shared" si="0"/>
        <v>3828</v>
      </c>
      <c r="G24" s="8">
        <f t="shared" si="4"/>
        <v>147.18922061980854</v>
      </c>
      <c r="I24" s="8">
        <v>5112</v>
      </c>
      <c r="J24" s="8">
        <v>5182</v>
      </c>
      <c r="K24" s="8">
        <v>5195</v>
      </c>
      <c r="L24" s="8">
        <v>5191</v>
      </c>
      <c r="M24" s="8">
        <f t="shared" si="1"/>
        <v>5170</v>
      </c>
      <c r="N24" s="8">
        <f t="shared" si="5"/>
        <v>39.046980250291661</v>
      </c>
      <c r="P24" s="8">
        <v>3758</v>
      </c>
      <c r="Q24" s="8">
        <v>3738</v>
      </c>
      <c r="R24" s="8">
        <v>3808</v>
      </c>
      <c r="S24" s="8">
        <v>3897</v>
      </c>
      <c r="T24" s="8">
        <f t="shared" si="2"/>
        <v>3800.25</v>
      </c>
      <c r="U24" s="8">
        <f t="shared" si="6"/>
        <v>70.900752229201828</v>
      </c>
      <c r="W24" s="8">
        <v>1836</v>
      </c>
      <c r="X24" s="8">
        <v>2914</v>
      </c>
      <c r="Y24" s="8">
        <v>1811</v>
      </c>
      <c r="Z24" s="8">
        <v>1838</v>
      </c>
      <c r="AA24" s="8">
        <f t="shared" si="3"/>
        <v>2099.75</v>
      </c>
      <c r="AB24" s="8">
        <f t="shared" si="7"/>
        <v>542.97229824979718</v>
      </c>
      <c r="AD24" s="8">
        <v>6288</v>
      </c>
      <c r="AE24" s="8">
        <v>6364.8</v>
      </c>
      <c r="AF24" s="8">
        <v>5944</v>
      </c>
      <c r="AG24" s="8">
        <v>5902.4000000000005</v>
      </c>
      <c r="AH24" s="8">
        <f t="shared" si="8"/>
        <v>6124.8</v>
      </c>
      <c r="AI24" s="8">
        <f t="shared" si="9"/>
        <v>235.50275299169351</v>
      </c>
      <c r="AK24" s="8">
        <v>8179.2000000000007</v>
      </c>
      <c r="AL24" s="8">
        <v>8291.2000000000007</v>
      </c>
      <c r="AM24" s="8">
        <v>8312</v>
      </c>
      <c r="AN24" s="8">
        <v>8305.6</v>
      </c>
      <c r="AO24" s="8">
        <f t="shared" si="10"/>
        <v>8272</v>
      </c>
      <c r="AP24" s="8">
        <f t="shared" si="11"/>
        <v>62.475168400466437</v>
      </c>
      <c r="AR24" s="8">
        <v>6012.8</v>
      </c>
      <c r="AS24" s="8">
        <v>5980.8</v>
      </c>
      <c r="AT24" s="8">
        <v>6092.8</v>
      </c>
      <c r="AU24" s="8">
        <v>6235.2000000000007</v>
      </c>
      <c r="AV24" s="8">
        <f t="shared" si="12"/>
        <v>6080.4000000000005</v>
      </c>
      <c r="AW24" s="8">
        <f t="shared" si="13"/>
        <v>113.44120356672316</v>
      </c>
      <c r="AY24" s="8">
        <v>2937.6000000000004</v>
      </c>
      <c r="AZ24" s="8">
        <v>4662.4000000000005</v>
      </c>
      <c r="BA24" s="8">
        <v>2897.6000000000004</v>
      </c>
      <c r="BB24" s="8">
        <v>2940.8</v>
      </c>
      <c r="BC24" s="8">
        <f t="shared" si="14"/>
        <v>3359.6000000000004</v>
      </c>
      <c r="BD24" s="8">
        <f t="shared" si="15"/>
        <v>868.75567719967569</v>
      </c>
      <c r="BG24">
        <v>21</v>
      </c>
      <c r="BH24" s="8">
        <v>3359.6000000000004</v>
      </c>
      <c r="BI24" s="8">
        <v>6080.4000000000005</v>
      </c>
      <c r="BJ24" s="8">
        <v>8272</v>
      </c>
      <c r="BK24" s="8">
        <v>6124.8</v>
      </c>
      <c r="BL24" s="8">
        <v>2099.75</v>
      </c>
      <c r="BM24" s="8">
        <v>3800.25</v>
      </c>
      <c r="BN24" s="8">
        <v>5170</v>
      </c>
      <c r="BO24" s="8">
        <v>3828</v>
      </c>
    </row>
    <row r="25" spans="1:67" ht="14.4" customHeight="1" x14ac:dyDescent="0.3">
      <c r="A25" s="1">
        <v>52</v>
      </c>
      <c r="B25" s="8">
        <v>3876</v>
      </c>
      <c r="C25" s="8">
        <v>3943</v>
      </c>
      <c r="D25" s="8">
        <v>3641</v>
      </c>
      <c r="E25" s="8">
        <v>3628</v>
      </c>
      <c r="F25" s="8">
        <f t="shared" si="0"/>
        <v>3772</v>
      </c>
      <c r="G25" s="8">
        <f t="shared" si="4"/>
        <v>161.19760130556119</v>
      </c>
      <c r="I25" s="8">
        <v>5111</v>
      </c>
      <c r="J25" s="8">
        <v>5143</v>
      </c>
      <c r="K25" s="8">
        <v>5144</v>
      </c>
      <c r="L25" s="8">
        <v>5107</v>
      </c>
      <c r="M25" s="8">
        <f t="shared" si="1"/>
        <v>5126.25</v>
      </c>
      <c r="N25" s="8">
        <f t="shared" si="5"/>
        <v>19.989580619245949</v>
      </c>
      <c r="P25" s="8">
        <v>3769</v>
      </c>
      <c r="Q25" s="8">
        <v>3737</v>
      </c>
      <c r="R25" s="8">
        <v>3747</v>
      </c>
      <c r="S25" s="8">
        <v>3842</v>
      </c>
      <c r="T25" s="8">
        <f t="shared" si="2"/>
        <v>3773.75</v>
      </c>
      <c r="U25" s="8">
        <f t="shared" si="6"/>
        <v>47.422744191649926</v>
      </c>
      <c r="W25" s="8">
        <v>1835</v>
      </c>
      <c r="X25" s="8">
        <v>1945</v>
      </c>
      <c r="Y25" s="8">
        <v>1820</v>
      </c>
      <c r="Z25" s="8">
        <v>1832</v>
      </c>
      <c r="AA25" s="8">
        <f t="shared" si="3"/>
        <v>1858</v>
      </c>
      <c r="AB25" s="8">
        <f t="shared" si="7"/>
        <v>58.360945845659494</v>
      </c>
      <c r="AD25" s="8">
        <v>6201.6</v>
      </c>
      <c r="AE25" s="8">
        <v>6308.8</v>
      </c>
      <c r="AF25" s="8">
        <v>5825.6</v>
      </c>
      <c r="AG25" s="8">
        <v>5804.8</v>
      </c>
      <c r="AH25" s="8">
        <f t="shared" si="8"/>
        <v>6035.2</v>
      </c>
      <c r="AI25" s="8">
        <f t="shared" si="9"/>
        <v>257.91616208889792</v>
      </c>
      <c r="AK25" s="8">
        <v>8177.6</v>
      </c>
      <c r="AL25" s="8">
        <v>8228.8000000000011</v>
      </c>
      <c r="AM25" s="8">
        <v>8230.4</v>
      </c>
      <c r="AN25" s="8">
        <v>8171.2000000000007</v>
      </c>
      <c r="AO25" s="8">
        <f t="shared" si="10"/>
        <v>8202</v>
      </c>
      <c r="AP25" s="8">
        <f t="shared" si="11"/>
        <v>31.983328990793396</v>
      </c>
      <c r="AR25" s="8">
        <v>6030.4000000000005</v>
      </c>
      <c r="AS25" s="8">
        <v>5979.2000000000007</v>
      </c>
      <c r="AT25" s="8">
        <v>5995.2000000000007</v>
      </c>
      <c r="AU25" s="8">
        <v>6147.2000000000007</v>
      </c>
      <c r="AV25" s="8">
        <f t="shared" si="12"/>
        <v>6038.0000000000009</v>
      </c>
      <c r="AW25" s="8">
        <f t="shared" si="13"/>
        <v>75.876390706639882</v>
      </c>
      <c r="AY25" s="8">
        <v>2936</v>
      </c>
      <c r="AZ25" s="8">
        <v>3112</v>
      </c>
      <c r="BA25" s="8">
        <v>2912</v>
      </c>
      <c r="BB25" s="8">
        <v>2931.2000000000003</v>
      </c>
      <c r="BC25" s="8">
        <f t="shared" si="14"/>
        <v>2972.8</v>
      </c>
      <c r="BD25" s="8">
        <f t="shared" si="15"/>
        <v>93.377513353055136</v>
      </c>
      <c r="BG25">
        <v>22</v>
      </c>
      <c r="BH25" s="8">
        <v>2972.8</v>
      </c>
      <c r="BI25" s="8">
        <v>6038.0000000000009</v>
      </c>
      <c r="BJ25" s="8">
        <v>8202</v>
      </c>
      <c r="BK25" s="8">
        <v>6035.2</v>
      </c>
      <c r="BL25" s="8">
        <v>1858</v>
      </c>
      <c r="BM25" s="8">
        <v>3773.75</v>
      </c>
      <c r="BN25" s="8">
        <v>5126.25</v>
      </c>
      <c r="BO25" s="8">
        <v>3772</v>
      </c>
    </row>
    <row r="26" spans="1:67" ht="14.4" customHeight="1" x14ac:dyDescent="0.3">
      <c r="A26" s="1">
        <v>54</v>
      </c>
      <c r="B26" s="8">
        <v>3845</v>
      </c>
      <c r="C26" s="8">
        <v>3891</v>
      </c>
      <c r="D26" s="8">
        <v>3629</v>
      </c>
      <c r="E26" s="8">
        <v>3578</v>
      </c>
      <c r="F26" s="8">
        <f t="shared" si="0"/>
        <v>3735.75</v>
      </c>
      <c r="G26" s="8">
        <f t="shared" si="4"/>
        <v>155.26187555224237</v>
      </c>
      <c r="I26" s="8">
        <v>5006</v>
      </c>
      <c r="J26" s="8">
        <v>5052</v>
      </c>
      <c r="K26" s="8">
        <v>5039</v>
      </c>
      <c r="L26" s="8">
        <v>5103</v>
      </c>
      <c r="M26" s="8">
        <f t="shared" si="1"/>
        <v>5050</v>
      </c>
      <c r="N26" s="8">
        <f t="shared" si="5"/>
        <v>40.290610982378183</v>
      </c>
      <c r="P26" s="8">
        <v>3661</v>
      </c>
      <c r="Q26" s="8">
        <v>3688</v>
      </c>
      <c r="R26" s="8">
        <v>3763</v>
      </c>
      <c r="S26" s="8">
        <v>3791</v>
      </c>
      <c r="T26" s="8">
        <f t="shared" si="2"/>
        <v>3725.75</v>
      </c>
      <c r="U26" s="8">
        <f t="shared" si="6"/>
        <v>61.271934847856734</v>
      </c>
      <c r="W26" s="8">
        <v>1835</v>
      </c>
      <c r="X26" s="8">
        <v>2986</v>
      </c>
      <c r="Y26" s="8">
        <v>1872</v>
      </c>
      <c r="Z26" s="8">
        <v>1885</v>
      </c>
      <c r="AA26" s="8">
        <f t="shared" si="3"/>
        <v>2144.5</v>
      </c>
      <c r="AB26" s="8">
        <f t="shared" si="7"/>
        <v>561.39973874830639</v>
      </c>
      <c r="AD26" s="8">
        <v>6152</v>
      </c>
      <c r="AE26" s="8">
        <v>6225.6</v>
      </c>
      <c r="AF26" s="8">
        <v>5806.4000000000005</v>
      </c>
      <c r="AG26" s="8">
        <v>5724.8</v>
      </c>
      <c r="AH26" s="8">
        <f t="shared" si="8"/>
        <v>5977.2</v>
      </c>
      <c r="AI26" s="8">
        <f t="shared" si="9"/>
        <v>248.41900088358776</v>
      </c>
      <c r="AK26" s="8">
        <v>8009.6</v>
      </c>
      <c r="AL26" s="8">
        <v>8083.2000000000007</v>
      </c>
      <c r="AM26" s="8">
        <v>8062.4000000000005</v>
      </c>
      <c r="AN26" s="8">
        <v>8164.8</v>
      </c>
      <c r="AO26" s="8">
        <f t="shared" si="10"/>
        <v>8080</v>
      </c>
      <c r="AP26" s="8">
        <f t="shared" si="11"/>
        <v>64.464977571804994</v>
      </c>
      <c r="AR26" s="8">
        <v>5857.6</v>
      </c>
      <c r="AS26" s="8">
        <v>5900.8</v>
      </c>
      <c r="AT26" s="8">
        <v>6020.8</v>
      </c>
      <c r="AU26" s="8">
        <v>6065.6</v>
      </c>
      <c r="AV26" s="8">
        <f t="shared" si="12"/>
        <v>5961.2000000000007</v>
      </c>
      <c r="AW26" s="8">
        <f t="shared" si="13"/>
        <v>98.035095756570769</v>
      </c>
      <c r="AY26" s="8">
        <v>2936</v>
      </c>
      <c r="AZ26" s="8">
        <v>4777.6000000000004</v>
      </c>
      <c r="BA26" s="8">
        <v>2995.2000000000003</v>
      </c>
      <c r="BB26" s="8">
        <v>3016</v>
      </c>
      <c r="BC26" s="8">
        <f t="shared" si="14"/>
        <v>3431.2000000000003</v>
      </c>
      <c r="BD26" s="8">
        <f t="shared" si="15"/>
        <v>898.23958199729009</v>
      </c>
      <c r="BG26">
        <v>23</v>
      </c>
      <c r="BH26" s="8">
        <v>3431.2000000000003</v>
      </c>
      <c r="BI26" s="8">
        <v>5961.2000000000007</v>
      </c>
      <c r="BJ26" s="8">
        <v>8080</v>
      </c>
      <c r="BK26" s="8">
        <v>5977.2</v>
      </c>
      <c r="BL26" s="8">
        <v>2144.5</v>
      </c>
      <c r="BM26" s="8">
        <v>3725.75</v>
      </c>
      <c r="BN26" s="8">
        <v>5050</v>
      </c>
      <c r="BO26" s="8">
        <v>3735.75</v>
      </c>
    </row>
    <row r="27" spans="1:67" ht="14.4" customHeight="1" x14ac:dyDescent="0.3">
      <c r="A27" s="1">
        <v>56</v>
      </c>
      <c r="B27" s="8">
        <v>3816</v>
      </c>
      <c r="C27" s="8">
        <v>3858</v>
      </c>
      <c r="D27" s="8">
        <v>3561</v>
      </c>
      <c r="E27" s="8">
        <v>3587</v>
      </c>
      <c r="F27" s="8">
        <f t="shared" si="0"/>
        <v>3705.5</v>
      </c>
      <c r="G27" s="8">
        <f t="shared" si="4"/>
        <v>153.17636893463691</v>
      </c>
      <c r="I27" s="8">
        <v>4964</v>
      </c>
      <c r="J27" s="8">
        <v>4965</v>
      </c>
      <c r="K27" s="8">
        <v>5024</v>
      </c>
      <c r="L27" s="8">
        <v>5005</v>
      </c>
      <c r="M27" s="8">
        <f t="shared" si="1"/>
        <v>4989.5</v>
      </c>
      <c r="N27" s="8">
        <f t="shared" si="5"/>
        <v>29.8942580885806</v>
      </c>
      <c r="P27" s="8">
        <v>3644</v>
      </c>
      <c r="Q27" s="8">
        <v>3659</v>
      </c>
      <c r="R27" s="8">
        <v>3732</v>
      </c>
      <c r="S27" s="8">
        <v>3789</v>
      </c>
      <c r="T27" s="8">
        <f t="shared" si="2"/>
        <v>3706</v>
      </c>
      <c r="U27" s="8">
        <f t="shared" si="6"/>
        <v>67.37457482859044</v>
      </c>
      <c r="W27" s="8">
        <v>1833</v>
      </c>
      <c r="X27" s="8">
        <v>2720</v>
      </c>
      <c r="Y27" s="8">
        <v>1858</v>
      </c>
      <c r="Z27" s="8">
        <v>1870</v>
      </c>
      <c r="AA27" s="8">
        <f t="shared" si="3"/>
        <v>2070.25</v>
      </c>
      <c r="AB27" s="8">
        <f t="shared" si="7"/>
        <v>433.44078795917056</v>
      </c>
      <c r="AD27" s="8">
        <v>6105.6</v>
      </c>
      <c r="AE27" s="8">
        <v>6172.8</v>
      </c>
      <c r="AF27" s="8">
        <v>5697.6</v>
      </c>
      <c r="AG27" s="8">
        <v>5739.2000000000007</v>
      </c>
      <c r="AH27" s="8">
        <f t="shared" si="8"/>
        <v>5928.8</v>
      </c>
      <c r="AI27" s="8">
        <f t="shared" si="9"/>
        <v>245.08219029541891</v>
      </c>
      <c r="AK27" s="8">
        <v>7942.4000000000005</v>
      </c>
      <c r="AL27" s="8">
        <v>7944</v>
      </c>
      <c r="AM27" s="8">
        <v>8038.4000000000005</v>
      </c>
      <c r="AN27" s="8">
        <v>8008</v>
      </c>
      <c r="AO27" s="8">
        <f t="shared" si="10"/>
        <v>7983.2000000000007</v>
      </c>
      <c r="AP27" s="8">
        <f t="shared" si="11"/>
        <v>47.830812941729015</v>
      </c>
      <c r="AR27" s="8">
        <v>5830.4000000000005</v>
      </c>
      <c r="AS27" s="8">
        <v>5854.4000000000005</v>
      </c>
      <c r="AT27" s="8">
        <v>5971.2000000000007</v>
      </c>
      <c r="AU27" s="8">
        <v>6062.4000000000005</v>
      </c>
      <c r="AV27" s="8">
        <f t="shared" si="12"/>
        <v>5929.6</v>
      </c>
      <c r="AW27" s="8">
        <f t="shared" si="13"/>
        <v>107.79931972574474</v>
      </c>
      <c r="AY27" s="8">
        <v>2932.8</v>
      </c>
      <c r="AZ27" s="8">
        <v>4352</v>
      </c>
      <c r="BA27" s="8">
        <v>2972.8</v>
      </c>
      <c r="BB27" s="8">
        <v>2992</v>
      </c>
      <c r="BC27" s="8">
        <f t="shared" si="14"/>
        <v>3312.4</v>
      </c>
      <c r="BD27" s="8">
        <f t="shared" si="15"/>
        <v>693.50526073467483</v>
      </c>
      <c r="BG27">
        <v>24</v>
      </c>
      <c r="BH27" s="8">
        <v>3312.4</v>
      </c>
      <c r="BI27" s="8">
        <v>5929.6</v>
      </c>
      <c r="BJ27" s="8">
        <v>7983.2000000000007</v>
      </c>
      <c r="BK27" s="8">
        <v>5928.8</v>
      </c>
      <c r="BL27" s="8">
        <v>2070.25</v>
      </c>
      <c r="BM27" s="8">
        <v>3706</v>
      </c>
      <c r="BN27" s="8">
        <v>4989.5</v>
      </c>
      <c r="BO27" s="8">
        <v>3705.5</v>
      </c>
    </row>
    <row r="28" spans="1:67" ht="14.4" customHeight="1" x14ac:dyDescent="0.3">
      <c r="A28" s="1">
        <v>58</v>
      </c>
      <c r="B28" s="8">
        <v>3806</v>
      </c>
      <c r="C28" s="8">
        <v>3762</v>
      </c>
      <c r="D28" s="8">
        <v>3551</v>
      </c>
      <c r="E28" s="8">
        <v>3545</v>
      </c>
      <c r="F28" s="8">
        <f t="shared" si="0"/>
        <v>3666</v>
      </c>
      <c r="G28" s="8">
        <f t="shared" si="4"/>
        <v>137.45544732748863</v>
      </c>
      <c r="I28" s="8">
        <v>4889</v>
      </c>
      <c r="J28" s="8">
        <v>4907</v>
      </c>
      <c r="K28" s="8">
        <v>4882</v>
      </c>
      <c r="L28" s="8">
        <v>4940</v>
      </c>
      <c r="M28" s="8">
        <f t="shared" si="1"/>
        <v>4904.5</v>
      </c>
      <c r="N28" s="8">
        <f t="shared" si="5"/>
        <v>25.903667693977237</v>
      </c>
      <c r="P28" s="8">
        <v>3661</v>
      </c>
      <c r="Q28" s="8">
        <v>3613</v>
      </c>
      <c r="R28" s="8">
        <v>3666</v>
      </c>
      <c r="S28" s="8">
        <v>3740</v>
      </c>
      <c r="T28" s="8">
        <f t="shared" si="2"/>
        <v>3670</v>
      </c>
      <c r="U28" s="8">
        <f t="shared" si="6"/>
        <v>52.427728032660987</v>
      </c>
      <c r="W28" s="8">
        <v>1832</v>
      </c>
      <c r="X28" s="8">
        <v>2720</v>
      </c>
      <c r="Y28" s="8">
        <v>1820</v>
      </c>
      <c r="Z28" s="8">
        <v>1842</v>
      </c>
      <c r="AA28" s="8">
        <f t="shared" si="3"/>
        <v>2053.5</v>
      </c>
      <c r="AB28" s="8">
        <f t="shared" si="7"/>
        <v>444.42434676781602</v>
      </c>
      <c r="AD28" s="8">
        <v>6089.6</v>
      </c>
      <c r="AE28" s="8">
        <v>6019.2000000000007</v>
      </c>
      <c r="AF28" s="8">
        <v>5681.6</v>
      </c>
      <c r="AG28" s="8">
        <v>5672</v>
      </c>
      <c r="AH28" s="8">
        <f t="shared" si="8"/>
        <v>5865.6</v>
      </c>
      <c r="AI28" s="8">
        <f t="shared" si="9"/>
        <v>219.92871572398198</v>
      </c>
      <c r="AK28" s="8">
        <v>7822.4000000000005</v>
      </c>
      <c r="AL28" s="8">
        <v>7851.2000000000007</v>
      </c>
      <c r="AM28" s="8">
        <v>7811.2000000000007</v>
      </c>
      <c r="AN28" s="8">
        <v>7904</v>
      </c>
      <c r="AO28" s="8">
        <f t="shared" si="10"/>
        <v>7847.2000000000007</v>
      </c>
      <c r="AP28" s="8">
        <f t="shared" si="11"/>
        <v>41.445868310363281</v>
      </c>
      <c r="AR28" s="8">
        <v>5857.6</v>
      </c>
      <c r="AS28" s="8">
        <v>5780.8</v>
      </c>
      <c r="AT28" s="8">
        <v>5865.6</v>
      </c>
      <c r="AU28" s="8">
        <v>5984</v>
      </c>
      <c r="AV28" s="8">
        <f t="shared" si="12"/>
        <v>5872</v>
      </c>
      <c r="AW28" s="8">
        <f t="shared" si="13"/>
        <v>83.884364852257477</v>
      </c>
      <c r="AY28" s="8">
        <v>2931.2000000000003</v>
      </c>
      <c r="AZ28" s="8">
        <v>4352</v>
      </c>
      <c r="BA28" s="8">
        <v>2912</v>
      </c>
      <c r="BB28" s="8">
        <v>2947.2000000000003</v>
      </c>
      <c r="BC28" s="8">
        <f t="shared" si="14"/>
        <v>3285.6000000000004</v>
      </c>
      <c r="BD28" s="8">
        <f t="shared" si="15"/>
        <v>711.07895482850302</v>
      </c>
      <c r="BG28">
        <v>25</v>
      </c>
      <c r="BH28" s="8">
        <v>3285.6000000000004</v>
      </c>
      <c r="BI28" s="8">
        <v>5872</v>
      </c>
      <c r="BJ28" s="8">
        <v>7847.2000000000007</v>
      </c>
      <c r="BK28" s="8">
        <v>5865.6</v>
      </c>
      <c r="BL28" s="8">
        <v>2053.5</v>
      </c>
      <c r="BM28" s="8">
        <v>3670</v>
      </c>
      <c r="BN28" s="8">
        <v>4904.5</v>
      </c>
      <c r="BO28" s="8">
        <v>3666</v>
      </c>
    </row>
    <row r="29" spans="1:67" ht="14.4" customHeight="1" x14ac:dyDescent="0.3">
      <c r="A29" s="1">
        <v>60</v>
      </c>
      <c r="B29" s="8">
        <v>3713</v>
      </c>
      <c r="C29" s="8">
        <v>3752</v>
      </c>
      <c r="D29" s="8">
        <v>3498</v>
      </c>
      <c r="E29" s="8">
        <v>3444</v>
      </c>
      <c r="F29" s="8">
        <f t="shared" si="0"/>
        <v>3601.75</v>
      </c>
      <c r="G29" s="8">
        <f t="shared" si="4"/>
        <v>153.40659481695477</v>
      </c>
      <c r="I29" s="8">
        <v>4874</v>
      </c>
      <c r="J29" s="8">
        <v>4864</v>
      </c>
      <c r="K29" s="8">
        <v>4867</v>
      </c>
      <c r="L29" s="8">
        <v>4927</v>
      </c>
      <c r="M29" s="8">
        <f t="shared" si="1"/>
        <v>4883</v>
      </c>
      <c r="N29" s="8">
        <f t="shared" si="5"/>
        <v>29.631064780058107</v>
      </c>
      <c r="P29" s="8">
        <v>3603</v>
      </c>
      <c r="Q29" s="8">
        <v>3586</v>
      </c>
      <c r="R29" s="8">
        <v>3617</v>
      </c>
      <c r="S29" s="8">
        <v>3685</v>
      </c>
      <c r="T29" s="8">
        <f t="shared" si="2"/>
        <v>3622.75</v>
      </c>
      <c r="U29" s="8">
        <f t="shared" si="6"/>
        <v>43.39258769267704</v>
      </c>
      <c r="W29" s="8">
        <v>1831</v>
      </c>
      <c r="X29" s="8">
        <v>2633</v>
      </c>
      <c r="Y29" s="8">
        <v>1835</v>
      </c>
      <c r="Z29" s="8">
        <v>1877</v>
      </c>
      <c r="AA29" s="8">
        <f t="shared" si="3"/>
        <v>2044</v>
      </c>
      <c r="AB29" s="8">
        <f t="shared" si="7"/>
        <v>393.21749706746266</v>
      </c>
      <c r="AD29" s="8">
        <v>5940.8</v>
      </c>
      <c r="AE29" s="8">
        <v>6003.2000000000007</v>
      </c>
      <c r="AF29" s="8">
        <v>5596.8</v>
      </c>
      <c r="AG29" s="8">
        <v>5510.4000000000005</v>
      </c>
      <c r="AH29" s="8">
        <f t="shared" si="8"/>
        <v>5762.8</v>
      </c>
      <c r="AI29" s="8">
        <f t="shared" si="9"/>
        <v>245.45055170712769</v>
      </c>
      <c r="AK29" s="8">
        <v>7798.4000000000005</v>
      </c>
      <c r="AL29" s="8">
        <v>7782.4000000000005</v>
      </c>
      <c r="AM29" s="8">
        <v>7787.2000000000007</v>
      </c>
      <c r="AN29" s="8">
        <v>7883.2000000000007</v>
      </c>
      <c r="AO29" s="8">
        <f t="shared" si="10"/>
        <v>7812.8</v>
      </c>
      <c r="AP29" s="8">
        <f t="shared" si="11"/>
        <v>47.409703648093029</v>
      </c>
      <c r="AR29" s="8">
        <v>5764.8</v>
      </c>
      <c r="AS29" s="8">
        <v>5737.6</v>
      </c>
      <c r="AT29" s="8">
        <v>5787.2000000000007</v>
      </c>
      <c r="AU29" s="8">
        <v>5896</v>
      </c>
      <c r="AV29" s="8">
        <f t="shared" si="12"/>
        <v>5796.4000000000005</v>
      </c>
      <c r="AW29" s="8">
        <f t="shared" si="13"/>
        <v>69.428140308283091</v>
      </c>
      <c r="AY29" s="8">
        <v>2929.6000000000004</v>
      </c>
      <c r="AZ29" s="8">
        <v>4212.8</v>
      </c>
      <c r="BA29" s="8">
        <v>2936</v>
      </c>
      <c r="BB29" s="8">
        <v>3003.2000000000003</v>
      </c>
      <c r="BC29" s="8">
        <f t="shared" si="14"/>
        <v>3270.4000000000005</v>
      </c>
      <c r="BD29" s="8">
        <f t="shared" si="15"/>
        <v>629.14799530793664</v>
      </c>
      <c r="BG29">
        <v>26</v>
      </c>
      <c r="BH29" s="8">
        <v>3270.4000000000005</v>
      </c>
      <c r="BI29" s="8">
        <v>5796.4000000000005</v>
      </c>
      <c r="BJ29" s="8">
        <v>7812.8</v>
      </c>
      <c r="BK29" s="8">
        <v>5762.8</v>
      </c>
      <c r="BL29" s="8">
        <v>2044</v>
      </c>
      <c r="BM29" s="8">
        <v>3622.75</v>
      </c>
      <c r="BN29" s="8">
        <v>4883</v>
      </c>
      <c r="BO29" s="8">
        <v>3601.75</v>
      </c>
    </row>
    <row r="30" spans="1:67" ht="14.4" customHeight="1" x14ac:dyDescent="0.3">
      <c r="A30" s="8">
        <v>62</v>
      </c>
      <c r="B30" s="8">
        <v>3686</v>
      </c>
      <c r="C30" s="8">
        <v>3709</v>
      </c>
      <c r="D30" s="8">
        <v>3432</v>
      </c>
      <c r="E30" s="8">
        <v>3437</v>
      </c>
      <c r="F30" s="8">
        <f t="shared" si="0"/>
        <v>3566</v>
      </c>
      <c r="G30" s="8">
        <f t="shared" si="4"/>
        <v>152.14685887873816</v>
      </c>
      <c r="I30" s="8">
        <v>4760</v>
      </c>
      <c r="J30" s="8">
        <v>4765</v>
      </c>
      <c r="K30" s="8">
        <v>4806</v>
      </c>
      <c r="L30" s="8">
        <v>4861</v>
      </c>
      <c r="M30" s="8">
        <f t="shared" si="1"/>
        <v>4798</v>
      </c>
      <c r="N30" s="8">
        <f t="shared" si="5"/>
        <v>46.783187863447985</v>
      </c>
      <c r="P30" s="8">
        <v>3554</v>
      </c>
      <c r="Q30" s="8">
        <v>3550</v>
      </c>
      <c r="R30" s="8">
        <v>3564</v>
      </c>
      <c r="S30" s="8">
        <v>3632</v>
      </c>
      <c r="T30" s="8">
        <f t="shared" si="2"/>
        <v>3575</v>
      </c>
      <c r="U30" s="8">
        <f t="shared" si="6"/>
        <v>38.453435043785966</v>
      </c>
      <c r="W30" s="8">
        <v>1830</v>
      </c>
      <c r="X30" s="8">
        <v>2689</v>
      </c>
      <c r="Y30" s="8">
        <v>1837</v>
      </c>
      <c r="Z30" s="8">
        <v>1851</v>
      </c>
      <c r="AA30" s="8">
        <f t="shared" si="3"/>
        <v>2051.75</v>
      </c>
      <c r="AB30" s="8">
        <f t="shared" si="7"/>
        <v>424.92303224623322</v>
      </c>
      <c r="AD30" s="8">
        <v>5897.6</v>
      </c>
      <c r="AE30" s="8">
        <v>5934.4000000000005</v>
      </c>
      <c r="AF30" s="8">
        <v>5491.2000000000007</v>
      </c>
      <c r="AG30" s="8">
        <v>5499.2000000000007</v>
      </c>
      <c r="AH30" s="8">
        <f t="shared" si="8"/>
        <v>5705.6</v>
      </c>
      <c r="AI30" s="8">
        <f t="shared" si="9"/>
        <v>243.43497420598092</v>
      </c>
      <c r="AK30" s="8">
        <v>7616</v>
      </c>
      <c r="AL30" s="8">
        <v>7624</v>
      </c>
      <c r="AM30" s="8">
        <v>7689.6</v>
      </c>
      <c r="AN30" s="8">
        <v>7777.6</v>
      </c>
      <c r="AO30" s="8">
        <f t="shared" si="10"/>
        <v>7676.7999999999993</v>
      </c>
      <c r="AP30" s="8">
        <f t="shared" si="11"/>
        <v>74.853100581516955</v>
      </c>
      <c r="AR30" s="8">
        <v>5686.4000000000005</v>
      </c>
      <c r="AS30" s="8">
        <v>5680</v>
      </c>
      <c r="AT30" s="8">
        <v>5702.4000000000005</v>
      </c>
      <c r="AU30" s="8">
        <v>5811.2000000000007</v>
      </c>
      <c r="AV30" s="8">
        <f t="shared" si="12"/>
        <v>5720.0000000000009</v>
      </c>
      <c r="AW30" s="8">
        <f t="shared" si="13"/>
        <v>61.525496070057756</v>
      </c>
      <c r="AY30" s="8">
        <v>2928</v>
      </c>
      <c r="AZ30" s="8">
        <v>4302.4000000000005</v>
      </c>
      <c r="BA30" s="8">
        <v>2939.2000000000003</v>
      </c>
      <c r="BB30" s="8">
        <v>2961.6000000000004</v>
      </c>
      <c r="BC30" s="8">
        <f t="shared" si="14"/>
        <v>3282.8</v>
      </c>
      <c r="BD30" s="8">
        <f t="shared" si="15"/>
        <v>679.87685159397347</v>
      </c>
      <c r="BG30">
        <v>27</v>
      </c>
      <c r="BH30" s="8">
        <v>3282.8</v>
      </c>
      <c r="BI30" s="8">
        <v>5720.0000000000009</v>
      </c>
      <c r="BJ30" s="8">
        <v>7676.7999999999993</v>
      </c>
      <c r="BK30" s="8">
        <v>5705.6</v>
      </c>
      <c r="BL30" s="8">
        <v>2051.75</v>
      </c>
      <c r="BM30" s="8">
        <v>3575</v>
      </c>
      <c r="BN30" s="8">
        <v>4798</v>
      </c>
      <c r="BO30" s="8">
        <v>3566</v>
      </c>
    </row>
    <row r="31" spans="1:67" ht="14.4" customHeight="1" x14ac:dyDescent="0.3">
      <c r="A31" s="1"/>
      <c r="BG31"/>
    </row>
    <row r="32" spans="1:67" ht="14.4" customHeight="1" x14ac:dyDescent="0.3">
      <c r="A32" s="1"/>
      <c r="BG32"/>
    </row>
    <row r="33" spans="1:59" x14ac:dyDescent="0.3">
      <c r="A33"/>
      <c r="BG33"/>
    </row>
    <row r="34" spans="1:59" x14ac:dyDescent="0.3">
      <c r="A34"/>
      <c r="BG34"/>
    </row>
    <row r="35" spans="1:59" x14ac:dyDescent="0.3">
      <c r="A35"/>
      <c r="BG35"/>
    </row>
    <row r="36" spans="1:59" x14ac:dyDescent="0.3">
      <c r="A36"/>
      <c r="BG36"/>
    </row>
    <row r="37" spans="1:59" x14ac:dyDescent="0.3">
      <c r="A37"/>
      <c r="BG37"/>
    </row>
    <row r="38" spans="1:59" x14ac:dyDescent="0.3">
      <c r="A38"/>
      <c r="BG38"/>
    </row>
    <row r="39" spans="1:59" x14ac:dyDescent="0.3">
      <c r="A39"/>
      <c r="BG39"/>
    </row>
    <row r="40" spans="1:59" x14ac:dyDescent="0.3">
      <c r="A40"/>
      <c r="BG40"/>
    </row>
    <row r="41" spans="1:59" x14ac:dyDescent="0.3">
      <c r="A41"/>
      <c r="BG41"/>
    </row>
    <row r="42" spans="1:59" x14ac:dyDescent="0.3">
      <c r="A42"/>
      <c r="BG42"/>
    </row>
    <row r="43" spans="1:59" x14ac:dyDescent="0.3">
      <c r="A43"/>
      <c r="BG43"/>
    </row>
    <row r="44" spans="1:59" x14ac:dyDescent="0.3">
      <c r="A44"/>
      <c r="BG44"/>
    </row>
    <row r="45" spans="1:59" x14ac:dyDescent="0.3">
      <c r="A45"/>
      <c r="BG45"/>
    </row>
    <row r="46" spans="1:59" x14ac:dyDescent="0.3">
      <c r="A46"/>
      <c r="BG46"/>
    </row>
    <row r="47" spans="1:59" x14ac:dyDescent="0.3">
      <c r="A47"/>
      <c r="BG47"/>
    </row>
    <row r="48" spans="1:59" x14ac:dyDescent="0.3">
      <c r="A48"/>
      <c r="BG48"/>
    </row>
    <row r="49" spans="1:59" x14ac:dyDescent="0.3">
      <c r="A49"/>
      <c r="BG49"/>
    </row>
    <row r="50" spans="1:59" x14ac:dyDescent="0.3">
      <c r="A50"/>
      <c r="BG50"/>
    </row>
    <row r="51" spans="1:59" x14ac:dyDescent="0.3">
      <c r="A51"/>
      <c r="BG51"/>
    </row>
    <row r="52" spans="1:59" x14ac:dyDescent="0.3">
      <c r="A52"/>
      <c r="BG52"/>
    </row>
    <row r="53" spans="1:59" x14ac:dyDescent="0.3">
      <c r="A53"/>
      <c r="BG53"/>
    </row>
    <row r="54" spans="1:59" x14ac:dyDescent="0.3">
      <c r="A54"/>
      <c r="BG54"/>
    </row>
    <row r="55" spans="1:59" x14ac:dyDescent="0.3">
      <c r="A55"/>
      <c r="BG55"/>
    </row>
    <row r="56" spans="1:59" x14ac:dyDescent="0.3">
      <c r="A56"/>
      <c r="BG56"/>
    </row>
    <row r="57" spans="1:59" x14ac:dyDescent="0.3">
      <c r="A57"/>
      <c r="BG57"/>
    </row>
    <row r="58" spans="1:59" x14ac:dyDescent="0.3">
      <c r="A58"/>
      <c r="BG58"/>
    </row>
    <row r="59" spans="1:59" x14ac:dyDescent="0.3">
      <c r="A59"/>
      <c r="BG59"/>
    </row>
    <row r="60" spans="1:59" x14ac:dyDescent="0.3">
      <c r="A60"/>
      <c r="BG60"/>
    </row>
    <row r="61" spans="1:59" x14ac:dyDescent="0.3">
      <c r="A61"/>
      <c r="BG61"/>
    </row>
    <row r="62" spans="1:59" x14ac:dyDescent="0.3">
      <c r="A62"/>
      <c r="BG62"/>
    </row>
    <row r="63" spans="1:59" x14ac:dyDescent="0.3">
      <c r="A63"/>
      <c r="BG63"/>
    </row>
    <row r="64" spans="1:59" x14ac:dyDescent="0.3">
      <c r="A64"/>
      <c r="BG64"/>
    </row>
    <row r="65" spans="1:59" x14ac:dyDescent="0.3">
      <c r="A65"/>
      <c r="BG65"/>
    </row>
    <row r="66" spans="1:59" x14ac:dyDescent="0.3">
      <c r="A66"/>
      <c r="BG66"/>
    </row>
    <row r="67" spans="1:59" x14ac:dyDescent="0.3">
      <c r="A67"/>
      <c r="BG67"/>
    </row>
    <row r="68" spans="1:59" x14ac:dyDescent="0.3">
      <c r="A68"/>
      <c r="BG68"/>
    </row>
  </sheetData>
  <mergeCells count="8">
    <mergeCell ref="AR2:AU2"/>
    <mergeCell ref="AY2:BB2"/>
    <mergeCell ref="B2:E2"/>
    <mergeCell ref="I2:L2"/>
    <mergeCell ref="P2:S2"/>
    <mergeCell ref="W2:Z2"/>
    <mergeCell ref="AD2:AG2"/>
    <mergeCell ref="AK2:A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183"/>
  <sheetViews>
    <sheetView workbookViewId="0">
      <selection activeCell="B6" sqref="B6"/>
    </sheetView>
  </sheetViews>
  <sheetFormatPr defaultRowHeight="14.4" x14ac:dyDescent="0.3"/>
  <sheetData>
    <row r="2" spans="1:30" s="3" customFormat="1" ht="14.4" customHeight="1" x14ac:dyDescent="0.3">
      <c r="A2" s="9" t="s">
        <v>26</v>
      </c>
      <c r="B2" s="12" t="s">
        <v>12</v>
      </c>
      <c r="C2" s="12"/>
      <c r="D2" s="12"/>
      <c r="E2" s="4" t="s">
        <v>13</v>
      </c>
      <c r="F2" s="4" t="s">
        <v>9</v>
      </c>
      <c r="G2" s="4"/>
      <c r="H2" s="12" t="s">
        <v>14</v>
      </c>
      <c r="I2" s="12"/>
      <c r="J2" s="12"/>
      <c r="K2" s="3" t="s">
        <v>8</v>
      </c>
      <c r="L2" s="4" t="s">
        <v>9</v>
      </c>
      <c r="M2" s="4"/>
      <c r="N2" s="12" t="s">
        <v>15</v>
      </c>
      <c r="O2" s="12"/>
      <c r="P2" s="12"/>
      <c r="Q2" s="3" t="s">
        <v>8</v>
      </c>
      <c r="R2" s="3" t="s">
        <v>9</v>
      </c>
      <c r="T2" s="12" t="s">
        <v>16</v>
      </c>
      <c r="U2" s="12"/>
      <c r="V2" s="12"/>
      <c r="W2" s="3" t="s">
        <v>8</v>
      </c>
      <c r="X2" s="3" t="s">
        <v>9</v>
      </c>
      <c r="Z2" s="9" t="s">
        <v>26</v>
      </c>
      <c r="AA2" s="4" t="s">
        <v>17</v>
      </c>
      <c r="AB2" s="4" t="s">
        <v>18</v>
      </c>
      <c r="AC2" s="4" t="s">
        <v>19</v>
      </c>
      <c r="AD2" s="4" t="s">
        <v>20</v>
      </c>
    </row>
    <row r="3" spans="1:30" ht="14.4" customHeight="1" x14ac:dyDescent="0.3">
      <c r="A3" s="5">
        <v>0</v>
      </c>
      <c r="B3" s="8">
        <v>5587</v>
      </c>
      <c r="C3" s="8">
        <v>5551</v>
      </c>
      <c r="D3" s="8">
        <v>5571</v>
      </c>
      <c r="E3" s="5">
        <f>AVERAGE(B3:D3)</f>
        <v>5569.666666666667</v>
      </c>
      <c r="F3">
        <f>STDEV(B3:D3)</f>
        <v>18.036999011291577</v>
      </c>
      <c r="H3" s="8">
        <v>4579</v>
      </c>
      <c r="I3" s="8">
        <v>4506</v>
      </c>
      <c r="J3" s="8">
        <v>4882</v>
      </c>
      <c r="K3">
        <f>AVERAGE(H3:J3)</f>
        <v>4655.666666666667</v>
      </c>
      <c r="L3">
        <f>STDEV(H3:J3)</f>
        <v>199.37987193629485</v>
      </c>
      <c r="N3" s="8">
        <v>4919</v>
      </c>
      <c r="O3" s="8">
        <v>5062</v>
      </c>
      <c r="P3" s="8">
        <v>5036</v>
      </c>
      <c r="Q3">
        <f>AVERAGE(N3:P3)</f>
        <v>5005.666666666667</v>
      </c>
      <c r="R3">
        <f>STDEV(N3:P3)</f>
        <v>76.173048602070097</v>
      </c>
      <c r="T3" s="8">
        <v>3884</v>
      </c>
      <c r="U3" s="8">
        <v>4139</v>
      </c>
      <c r="V3" s="8">
        <v>4181</v>
      </c>
      <c r="W3">
        <f>AVERAGE(T3:V3)</f>
        <v>4068</v>
      </c>
      <c r="X3">
        <f>STDEV(T3:V3)</f>
        <v>160.72647572817615</v>
      </c>
      <c r="Z3" s="5">
        <v>0</v>
      </c>
      <c r="AA3" s="8">
        <f>AVERAGE(N3,O3,P3)</f>
        <v>5005.666666666667</v>
      </c>
      <c r="AB3" s="8">
        <f>AVERAGE(Q3,R3,S3)</f>
        <v>2540.9198576343683</v>
      </c>
      <c r="AC3" s="8">
        <f>AVERAGE(T3,U3,V3)</f>
        <v>4068</v>
      </c>
      <c r="AD3" s="8">
        <f>AVERAGE(W3,X3,Y3)</f>
        <v>2114.3632378640882</v>
      </c>
    </row>
    <row r="4" spans="1:30" ht="14.4" customHeight="1" x14ac:dyDescent="0.3">
      <c r="A4" s="5">
        <v>5</v>
      </c>
      <c r="B4" s="8">
        <v>5626</v>
      </c>
      <c r="C4" s="8">
        <v>5404</v>
      </c>
      <c r="D4" s="8">
        <v>5502</v>
      </c>
      <c r="E4" s="5">
        <f t="shared" ref="E4:E59" si="0">AVERAGE(B4:D4)</f>
        <v>5510.666666666667</v>
      </c>
      <c r="F4">
        <f t="shared" ref="F4:F59" si="1">STDEV(B4:D4)</f>
        <v>111.25346436553485</v>
      </c>
      <c r="H4" s="8">
        <v>4685</v>
      </c>
      <c r="I4" s="8">
        <v>4583</v>
      </c>
      <c r="J4" s="8">
        <v>4401</v>
      </c>
      <c r="K4">
        <f t="shared" ref="K4:K59" si="2">AVERAGE(H4:J4)</f>
        <v>4556.333333333333</v>
      </c>
      <c r="L4">
        <f t="shared" ref="L4:L59" si="3">STDEV(H4:J4)</f>
        <v>143.86567809360693</v>
      </c>
      <c r="N4" s="8">
        <v>4939</v>
      </c>
      <c r="O4" s="8">
        <v>4929</v>
      </c>
      <c r="P4" s="8">
        <v>4895</v>
      </c>
      <c r="Q4">
        <f t="shared" ref="Q4:Q59" si="4">AVERAGE(N4:P4)</f>
        <v>4921</v>
      </c>
      <c r="R4">
        <f t="shared" ref="R4:R59" si="5">STDEV(N4:P4)</f>
        <v>23.065125189341593</v>
      </c>
      <c r="T4" s="8">
        <v>3895</v>
      </c>
      <c r="U4" s="8">
        <v>3908</v>
      </c>
      <c r="V4" s="8">
        <v>4091</v>
      </c>
      <c r="W4">
        <f t="shared" ref="W4:W59" si="6">AVERAGE(T4:V4)</f>
        <v>3964.6666666666665</v>
      </c>
      <c r="X4">
        <f t="shared" ref="X4:X59" si="7">STDEV(T4:V4)</f>
        <v>109.60079075140531</v>
      </c>
      <c r="Z4" s="5">
        <v>5</v>
      </c>
      <c r="AA4" s="8">
        <f t="shared" ref="AA4:AA59" si="8">AVERAGE(N4,O4,P4)</f>
        <v>4921</v>
      </c>
      <c r="AB4" s="8">
        <f t="shared" ref="AB4:AB59" si="9">AVERAGE(Q4,R4,S4)</f>
        <v>2472.0325625946707</v>
      </c>
      <c r="AC4" s="8">
        <f t="shared" ref="AC4:AC59" si="10">AVERAGE(T4,U4,V4)</f>
        <v>3964.6666666666665</v>
      </c>
      <c r="AD4" s="8">
        <f t="shared" ref="AD4:AD59" si="11">AVERAGE(W4,X4,Y4)</f>
        <v>2037.1337287090359</v>
      </c>
    </row>
    <row r="5" spans="1:30" ht="14.4" customHeight="1" x14ac:dyDescent="0.3">
      <c r="A5" s="5">
        <v>6</v>
      </c>
      <c r="B5" s="8">
        <v>5431</v>
      </c>
      <c r="C5" s="8">
        <v>5406</v>
      </c>
      <c r="D5" s="8">
        <v>5424</v>
      </c>
      <c r="E5" s="5">
        <f t="shared" si="0"/>
        <v>5420.333333333333</v>
      </c>
      <c r="F5">
        <f t="shared" si="1"/>
        <v>12.897028081435403</v>
      </c>
      <c r="H5" s="8">
        <v>4402</v>
      </c>
      <c r="I5" s="8">
        <v>4491</v>
      </c>
      <c r="J5" s="8">
        <v>4628</v>
      </c>
      <c r="K5">
        <f t="shared" si="2"/>
        <v>4507</v>
      </c>
      <c r="L5">
        <f t="shared" si="3"/>
        <v>113.84638773364749</v>
      </c>
      <c r="N5" s="8">
        <v>4898</v>
      </c>
      <c r="O5" s="8">
        <v>4855</v>
      </c>
      <c r="P5" s="8">
        <v>4873</v>
      </c>
      <c r="Q5">
        <f t="shared" si="4"/>
        <v>4875.333333333333</v>
      </c>
      <c r="R5">
        <f t="shared" si="5"/>
        <v>21.594752448994022</v>
      </c>
      <c r="T5" s="8">
        <v>3938</v>
      </c>
      <c r="U5" s="8">
        <v>3881</v>
      </c>
      <c r="V5" s="8">
        <v>3927</v>
      </c>
      <c r="W5">
        <f t="shared" si="6"/>
        <v>3915.3333333333335</v>
      </c>
      <c r="X5">
        <f t="shared" si="7"/>
        <v>30.23794525647094</v>
      </c>
      <c r="Z5" s="5">
        <v>6</v>
      </c>
      <c r="AA5" s="8">
        <f t="shared" si="8"/>
        <v>4875.333333333333</v>
      </c>
      <c r="AB5" s="8">
        <f t="shared" si="9"/>
        <v>2448.4640428911634</v>
      </c>
      <c r="AC5" s="8">
        <f t="shared" si="10"/>
        <v>3915.3333333333335</v>
      </c>
      <c r="AD5" s="8">
        <f t="shared" si="11"/>
        <v>1972.7856392949022</v>
      </c>
    </row>
    <row r="6" spans="1:30" ht="14.4" customHeight="1" x14ac:dyDescent="0.3">
      <c r="A6" s="5">
        <v>7</v>
      </c>
      <c r="B6" s="8">
        <v>5488</v>
      </c>
      <c r="C6" s="8">
        <v>5277</v>
      </c>
      <c r="D6" s="8">
        <v>5286</v>
      </c>
      <c r="E6" s="5">
        <f t="shared" si="0"/>
        <v>5350.333333333333</v>
      </c>
      <c r="F6">
        <f t="shared" si="1"/>
        <v>119.30772537155057</v>
      </c>
      <c r="H6" s="8">
        <v>4342</v>
      </c>
      <c r="I6" s="8">
        <v>4791</v>
      </c>
      <c r="J6" s="8">
        <v>4629</v>
      </c>
      <c r="K6">
        <f t="shared" si="2"/>
        <v>4587.333333333333</v>
      </c>
      <c r="L6">
        <f t="shared" si="3"/>
        <v>227.38147095428278</v>
      </c>
      <c r="N6" s="8">
        <v>4782</v>
      </c>
      <c r="O6" s="8">
        <v>4783</v>
      </c>
      <c r="P6" s="8">
        <v>4832</v>
      </c>
      <c r="Q6">
        <f t="shared" si="4"/>
        <v>4799</v>
      </c>
      <c r="R6">
        <f t="shared" si="5"/>
        <v>28.583211855912904</v>
      </c>
      <c r="T6" s="8">
        <v>3734</v>
      </c>
      <c r="U6" s="8">
        <v>3899</v>
      </c>
      <c r="V6" s="8">
        <v>3898</v>
      </c>
      <c r="W6">
        <f t="shared" si="6"/>
        <v>3843.6666666666665</v>
      </c>
      <c r="X6">
        <f t="shared" si="7"/>
        <v>94.975435420604072</v>
      </c>
      <c r="Z6" s="5">
        <v>7</v>
      </c>
      <c r="AA6" s="8">
        <f t="shared" si="8"/>
        <v>4799</v>
      </c>
      <c r="AB6" s="8">
        <f t="shared" si="9"/>
        <v>2413.7916059279564</v>
      </c>
      <c r="AC6" s="8">
        <f t="shared" si="10"/>
        <v>3843.6666666666665</v>
      </c>
      <c r="AD6" s="8">
        <f t="shared" si="11"/>
        <v>1969.3210510436352</v>
      </c>
    </row>
    <row r="7" spans="1:30" ht="14.4" customHeight="1" x14ac:dyDescent="0.3">
      <c r="A7" s="5">
        <v>8</v>
      </c>
      <c r="B7" s="8">
        <v>5275</v>
      </c>
      <c r="C7" s="8">
        <v>5418</v>
      </c>
      <c r="D7" s="8">
        <v>5470</v>
      </c>
      <c r="E7" s="5">
        <f t="shared" si="0"/>
        <v>5387.666666666667</v>
      </c>
      <c r="F7">
        <f t="shared" si="1"/>
        <v>100.97689504700239</v>
      </c>
      <c r="H7" s="8">
        <v>4368</v>
      </c>
      <c r="I7" s="8">
        <v>4507</v>
      </c>
      <c r="J7" s="8">
        <v>4605</v>
      </c>
      <c r="K7">
        <f t="shared" si="2"/>
        <v>4493.333333333333</v>
      </c>
      <c r="L7">
        <f t="shared" si="3"/>
        <v>119.08960212098005</v>
      </c>
      <c r="N7" s="8">
        <v>4676</v>
      </c>
      <c r="O7" s="8">
        <v>4858</v>
      </c>
      <c r="P7" s="8">
        <v>4813</v>
      </c>
      <c r="Q7">
        <f t="shared" si="4"/>
        <v>4782.333333333333</v>
      </c>
      <c r="R7">
        <f t="shared" si="5"/>
        <v>94.796272781862754</v>
      </c>
      <c r="T7" s="8">
        <v>3766</v>
      </c>
      <c r="U7" s="8">
        <v>3857</v>
      </c>
      <c r="V7" s="8">
        <v>3876</v>
      </c>
      <c r="W7">
        <f t="shared" si="6"/>
        <v>3833</v>
      </c>
      <c r="X7">
        <f t="shared" si="7"/>
        <v>58.796258384356399</v>
      </c>
      <c r="Z7" s="5">
        <v>8</v>
      </c>
      <c r="AA7" s="8">
        <f t="shared" si="8"/>
        <v>4782.333333333333</v>
      </c>
      <c r="AB7" s="8">
        <f t="shared" si="9"/>
        <v>2438.5648030575981</v>
      </c>
      <c r="AC7" s="8">
        <f t="shared" si="10"/>
        <v>3833</v>
      </c>
      <c r="AD7" s="8">
        <f t="shared" si="11"/>
        <v>1945.8981291921782</v>
      </c>
    </row>
    <row r="8" spans="1:30" ht="14.4" customHeight="1" x14ac:dyDescent="0.3">
      <c r="A8" s="5">
        <v>9</v>
      </c>
      <c r="B8" s="8">
        <v>5469</v>
      </c>
      <c r="C8" s="8">
        <v>5288</v>
      </c>
      <c r="D8" s="8">
        <v>5268</v>
      </c>
      <c r="E8" s="5">
        <f t="shared" si="0"/>
        <v>5341.666666666667</v>
      </c>
      <c r="F8">
        <f t="shared" si="1"/>
        <v>110.72638950734975</v>
      </c>
      <c r="H8" s="8">
        <v>4607</v>
      </c>
      <c r="I8" s="8">
        <v>4295</v>
      </c>
      <c r="J8" s="8">
        <v>4404</v>
      </c>
      <c r="K8">
        <f t="shared" si="2"/>
        <v>4435.333333333333</v>
      </c>
      <c r="L8">
        <f t="shared" si="3"/>
        <v>158.3424558775483</v>
      </c>
      <c r="N8" s="8">
        <v>4508</v>
      </c>
      <c r="O8" s="8">
        <v>4809</v>
      </c>
      <c r="P8" s="8">
        <v>4825</v>
      </c>
      <c r="Q8">
        <f t="shared" si="4"/>
        <v>4714</v>
      </c>
      <c r="R8">
        <f t="shared" si="5"/>
        <v>178.58051405458548</v>
      </c>
      <c r="T8" s="8">
        <v>3743</v>
      </c>
      <c r="U8" s="8">
        <v>3800</v>
      </c>
      <c r="V8" s="8">
        <v>3859</v>
      </c>
      <c r="W8">
        <f t="shared" si="6"/>
        <v>3800.6666666666665</v>
      </c>
      <c r="X8">
        <f t="shared" si="7"/>
        <v>58.002873492037736</v>
      </c>
      <c r="Z8" s="5">
        <v>9</v>
      </c>
      <c r="AA8" s="8">
        <f t="shared" si="8"/>
        <v>4714</v>
      </c>
      <c r="AB8" s="8">
        <f t="shared" si="9"/>
        <v>2446.2902570272927</v>
      </c>
      <c r="AC8" s="8">
        <f t="shared" si="10"/>
        <v>3800.6666666666665</v>
      </c>
      <c r="AD8" s="8">
        <f t="shared" si="11"/>
        <v>1929.3347700793522</v>
      </c>
    </row>
    <row r="9" spans="1:30" ht="14.4" customHeight="1" x14ac:dyDescent="0.3">
      <c r="A9" s="5">
        <v>10</v>
      </c>
      <c r="B9" s="8">
        <v>5119</v>
      </c>
      <c r="C9" s="8">
        <v>5277</v>
      </c>
      <c r="D9" s="8">
        <v>5107</v>
      </c>
      <c r="E9" s="5">
        <f t="shared" si="0"/>
        <v>5167.666666666667</v>
      </c>
      <c r="F9">
        <f t="shared" si="1"/>
        <v>94.875356828490155</v>
      </c>
      <c r="H9" s="8">
        <v>4350</v>
      </c>
      <c r="I9" s="8">
        <v>4379</v>
      </c>
      <c r="J9" s="8">
        <v>4595</v>
      </c>
      <c r="K9">
        <f t="shared" si="2"/>
        <v>4441.333333333333</v>
      </c>
      <c r="L9">
        <f t="shared" si="3"/>
        <v>133.86684926946376</v>
      </c>
      <c r="N9" s="8">
        <v>4448</v>
      </c>
      <c r="O9" s="8">
        <v>4732</v>
      </c>
      <c r="P9" s="8">
        <v>4744</v>
      </c>
      <c r="Q9">
        <f t="shared" si="4"/>
        <v>4641.333333333333</v>
      </c>
      <c r="R9">
        <f t="shared" si="5"/>
        <v>167.53905017437975</v>
      </c>
      <c r="T9" s="8">
        <v>3603</v>
      </c>
      <c r="U9" s="8">
        <v>3714</v>
      </c>
      <c r="V9" s="8">
        <v>3875</v>
      </c>
      <c r="W9">
        <f t="shared" si="6"/>
        <v>3730.6666666666665</v>
      </c>
      <c r="X9">
        <f t="shared" si="7"/>
        <v>136.76378662984339</v>
      </c>
      <c r="Z9" s="5">
        <v>10</v>
      </c>
      <c r="AA9" s="8">
        <f t="shared" si="8"/>
        <v>4641.333333333333</v>
      </c>
      <c r="AB9" s="8">
        <f t="shared" si="9"/>
        <v>2404.4361917538563</v>
      </c>
      <c r="AC9" s="8">
        <f t="shared" si="10"/>
        <v>3730.6666666666665</v>
      </c>
      <c r="AD9" s="8">
        <f t="shared" si="11"/>
        <v>1933.7152266482549</v>
      </c>
    </row>
    <row r="10" spans="1:30" ht="14.4" customHeight="1" x14ac:dyDescent="0.3">
      <c r="A10" s="5">
        <v>11</v>
      </c>
      <c r="B10" s="8">
        <v>5321</v>
      </c>
      <c r="C10" s="8">
        <v>5240</v>
      </c>
      <c r="D10" s="8">
        <v>5192</v>
      </c>
      <c r="E10" s="5">
        <f t="shared" si="0"/>
        <v>5251</v>
      </c>
      <c r="F10">
        <f t="shared" si="1"/>
        <v>65.19969325081216</v>
      </c>
      <c r="H10" s="8">
        <v>4540</v>
      </c>
      <c r="I10" s="8">
        <v>4470</v>
      </c>
      <c r="J10" s="8">
        <v>4642</v>
      </c>
      <c r="K10">
        <f t="shared" si="2"/>
        <v>4550.666666666667</v>
      </c>
      <c r="L10">
        <f t="shared" si="3"/>
        <v>86.494701186450342</v>
      </c>
      <c r="N10" s="8">
        <v>4355</v>
      </c>
      <c r="O10" s="8">
        <v>4719</v>
      </c>
      <c r="P10" s="8">
        <v>4688</v>
      </c>
      <c r="Q10">
        <f t="shared" si="4"/>
        <v>4587.333333333333</v>
      </c>
      <c r="R10">
        <f t="shared" si="5"/>
        <v>201.80270893457632</v>
      </c>
      <c r="T10" s="8">
        <v>3607</v>
      </c>
      <c r="U10" s="8">
        <v>3695</v>
      </c>
      <c r="V10" s="8">
        <v>3751</v>
      </c>
      <c r="W10">
        <f t="shared" si="6"/>
        <v>3684.3333333333335</v>
      </c>
      <c r="X10">
        <f t="shared" si="7"/>
        <v>72.590173807019738</v>
      </c>
      <c r="Z10" s="5">
        <v>11</v>
      </c>
      <c r="AA10" s="8">
        <f t="shared" si="8"/>
        <v>4587.333333333333</v>
      </c>
      <c r="AB10" s="8">
        <f t="shared" si="9"/>
        <v>2394.5680211339545</v>
      </c>
      <c r="AC10" s="8">
        <f t="shared" si="10"/>
        <v>3684.3333333333335</v>
      </c>
      <c r="AD10" s="8">
        <f t="shared" si="11"/>
        <v>1878.4617535701766</v>
      </c>
    </row>
    <row r="11" spans="1:30" ht="14.4" customHeight="1" x14ac:dyDescent="0.3">
      <c r="A11" s="5">
        <v>12</v>
      </c>
      <c r="B11" s="8">
        <v>5136</v>
      </c>
      <c r="C11" s="8">
        <v>5227</v>
      </c>
      <c r="D11" s="8">
        <v>5081</v>
      </c>
      <c r="E11" s="5">
        <f t="shared" si="0"/>
        <v>5148</v>
      </c>
      <c r="F11">
        <f t="shared" si="1"/>
        <v>73.736015623303103</v>
      </c>
      <c r="H11" s="8">
        <v>4514</v>
      </c>
      <c r="I11" s="8">
        <v>4226</v>
      </c>
      <c r="J11" s="8">
        <v>4342</v>
      </c>
      <c r="K11">
        <f t="shared" si="2"/>
        <v>4360.666666666667</v>
      </c>
      <c r="L11">
        <f t="shared" si="3"/>
        <v>144.90456629566003</v>
      </c>
      <c r="N11" s="8">
        <v>4417</v>
      </c>
      <c r="O11" s="8">
        <v>4741</v>
      </c>
      <c r="P11" s="8">
        <v>4773</v>
      </c>
      <c r="Q11">
        <f t="shared" si="4"/>
        <v>4643.666666666667</v>
      </c>
      <c r="R11">
        <f t="shared" si="5"/>
        <v>196.95007827704293</v>
      </c>
      <c r="T11" s="8">
        <v>3580</v>
      </c>
      <c r="U11" s="8">
        <v>3708</v>
      </c>
      <c r="V11" s="8">
        <v>3717</v>
      </c>
      <c r="W11">
        <f t="shared" si="6"/>
        <v>3668.3333333333335</v>
      </c>
      <c r="X11">
        <f t="shared" si="7"/>
        <v>76.631151194102088</v>
      </c>
      <c r="Z11" s="5">
        <v>12</v>
      </c>
      <c r="AA11" s="8">
        <f t="shared" si="8"/>
        <v>4643.666666666667</v>
      </c>
      <c r="AB11" s="8">
        <f t="shared" si="9"/>
        <v>2420.3083724718549</v>
      </c>
      <c r="AC11" s="8">
        <f t="shared" si="10"/>
        <v>3668.3333333333335</v>
      </c>
      <c r="AD11" s="8">
        <f t="shared" si="11"/>
        <v>1872.4822422637178</v>
      </c>
    </row>
    <row r="12" spans="1:30" ht="14.4" customHeight="1" x14ac:dyDescent="0.3">
      <c r="A12" s="5">
        <v>13</v>
      </c>
      <c r="B12" s="8">
        <v>5223</v>
      </c>
      <c r="C12" s="8">
        <v>5217</v>
      </c>
      <c r="D12" s="8">
        <v>5037</v>
      </c>
      <c r="E12" s="5">
        <f t="shared" si="0"/>
        <v>5159</v>
      </c>
      <c r="F12">
        <f t="shared" si="1"/>
        <v>105.69768209379049</v>
      </c>
      <c r="H12" s="8">
        <v>4279</v>
      </c>
      <c r="I12" s="8">
        <v>4220</v>
      </c>
      <c r="J12" s="8">
        <v>4407</v>
      </c>
      <c r="K12">
        <f t="shared" si="2"/>
        <v>4302</v>
      </c>
      <c r="L12">
        <f t="shared" si="3"/>
        <v>95.598117136270005</v>
      </c>
      <c r="N12" s="8">
        <v>4268</v>
      </c>
      <c r="O12" s="8">
        <v>4552</v>
      </c>
      <c r="P12" s="8">
        <v>4544</v>
      </c>
      <c r="Q12">
        <f t="shared" si="4"/>
        <v>4454.666666666667</v>
      </c>
      <c r="R12">
        <f t="shared" si="5"/>
        <v>161.70755496677739</v>
      </c>
      <c r="T12" s="8">
        <v>3577</v>
      </c>
      <c r="U12" s="8">
        <v>3691</v>
      </c>
      <c r="V12" s="8">
        <v>3727</v>
      </c>
      <c r="W12">
        <f t="shared" si="6"/>
        <v>3665</v>
      </c>
      <c r="X12">
        <f t="shared" si="7"/>
        <v>78.307087801807569</v>
      </c>
      <c r="Z12" s="5">
        <v>13</v>
      </c>
      <c r="AA12" s="8">
        <f t="shared" si="8"/>
        <v>4454.666666666667</v>
      </c>
      <c r="AB12" s="8">
        <f t="shared" si="9"/>
        <v>2308.187110816722</v>
      </c>
      <c r="AC12" s="8">
        <f t="shared" si="10"/>
        <v>3665</v>
      </c>
      <c r="AD12" s="8">
        <f t="shared" si="11"/>
        <v>1871.6535439009037</v>
      </c>
    </row>
    <row r="13" spans="1:30" ht="14.4" customHeight="1" x14ac:dyDescent="0.3">
      <c r="A13" s="5">
        <v>14</v>
      </c>
      <c r="B13" s="8">
        <v>5111</v>
      </c>
      <c r="C13" s="8">
        <v>5187</v>
      </c>
      <c r="D13" s="8">
        <v>4974</v>
      </c>
      <c r="E13" s="5">
        <f t="shared" si="0"/>
        <v>5090.666666666667</v>
      </c>
      <c r="F13">
        <f t="shared" si="1"/>
        <v>107.94597414138859</v>
      </c>
      <c r="H13" s="8">
        <v>4456</v>
      </c>
      <c r="I13" s="8">
        <v>4424</v>
      </c>
      <c r="J13" s="8">
        <v>4303</v>
      </c>
      <c r="K13">
        <f t="shared" si="2"/>
        <v>4394.333333333333</v>
      </c>
      <c r="L13">
        <f t="shared" si="3"/>
        <v>80.699029320886723</v>
      </c>
      <c r="N13" s="8">
        <v>4285</v>
      </c>
      <c r="O13" s="8">
        <v>4589</v>
      </c>
      <c r="P13" s="8">
        <v>4582</v>
      </c>
      <c r="Q13">
        <f t="shared" si="4"/>
        <v>4485.333333333333</v>
      </c>
      <c r="R13">
        <f t="shared" si="5"/>
        <v>173.52905616447447</v>
      </c>
      <c r="T13" s="8">
        <v>3480</v>
      </c>
      <c r="U13" s="8">
        <v>3676</v>
      </c>
      <c r="V13" s="8">
        <v>3676</v>
      </c>
      <c r="W13">
        <f t="shared" si="6"/>
        <v>3610.6666666666665</v>
      </c>
      <c r="X13">
        <f t="shared" si="7"/>
        <v>113.16065276116665</v>
      </c>
      <c r="Z13" s="5">
        <v>14</v>
      </c>
      <c r="AA13" s="8">
        <f t="shared" si="8"/>
        <v>4485.333333333333</v>
      </c>
      <c r="AB13" s="8">
        <f t="shared" si="9"/>
        <v>2329.4311947489036</v>
      </c>
      <c r="AC13" s="8">
        <f t="shared" si="10"/>
        <v>3610.6666666666665</v>
      </c>
      <c r="AD13" s="8">
        <f t="shared" si="11"/>
        <v>1861.9136597139166</v>
      </c>
    </row>
    <row r="14" spans="1:30" ht="14.4" customHeight="1" x14ac:dyDescent="0.3">
      <c r="A14" s="5">
        <v>15</v>
      </c>
      <c r="B14" s="8">
        <v>5181</v>
      </c>
      <c r="C14" s="8">
        <v>5020</v>
      </c>
      <c r="D14" s="8">
        <v>5008</v>
      </c>
      <c r="E14" s="5">
        <f t="shared" si="0"/>
        <v>5069.666666666667</v>
      </c>
      <c r="F14">
        <f t="shared" si="1"/>
        <v>96.604002677597862</v>
      </c>
      <c r="H14" s="8">
        <v>4401</v>
      </c>
      <c r="I14" s="8">
        <v>4252</v>
      </c>
      <c r="J14" s="8">
        <v>4335</v>
      </c>
      <c r="K14">
        <f t="shared" si="2"/>
        <v>4329.333333333333</v>
      </c>
      <c r="L14">
        <f t="shared" si="3"/>
        <v>74.661458151668413</v>
      </c>
      <c r="N14" s="8">
        <v>4229</v>
      </c>
      <c r="O14" s="8">
        <v>4536</v>
      </c>
      <c r="P14" s="8">
        <v>4533</v>
      </c>
      <c r="Q14">
        <f t="shared" si="4"/>
        <v>4432.666666666667</v>
      </c>
      <c r="R14">
        <f t="shared" si="5"/>
        <v>176.38688537794789</v>
      </c>
      <c r="T14" s="8">
        <v>3453</v>
      </c>
      <c r="U14" s="8">
        <v>3720</v>
      </c>
      <c r="V14" s="8">
        <v>3641</v>
      </c>
      <c r="W14">
        <f t="shared" si="6"/>
        <v>3604.6666666666665</v>
      </c>
      <c r="X14">
        <f t="shared" si="7"/>
        <v>137.1580596732592</v>
      </c>
      <c r="Z14" s="5">
        <v>15</v>
      </c>
      <c r="AA14" s="8">
        <f t="shared" si="8"/>
        <v>4432.666666666667</v>
      </c>
      <c r="AB14" s="8">
        <f t="shared" si="9"/>
        <v>2304.5267760223073</v>
      </c>
      <c r="AC14" s="8">
        <f t="shared" si="10"/>
        <v>3604.6666666666665</v>
      </c>
      <c r="AD14" s="8">
        <f t="shared" si="11"/>
        <v>1870.9123631699629</v>
      </c>
    </row>
    <row r="15" spans="1:30" ht="14.4" customHeight="1" x14ac:dyDescent="0.3">
      <c r="A15" s="5">
        <v>16</v>
      </c>
      <c r="B15" s="8">
        <v>5018</v>
      </c>
      <c r="C15" s="8">
        <v>4917</v>
      </c>
      <c r="D15" s="8">
        <v>4963</v>
      </c>
      <c r="E15" s="5">
        <f t="shared" si="0"/>
        <v>4966</v>
      </c>
      <c r="F15">
        <f t="shared" si="1"/>
        <v>50.566787519082126</v>
      </c>
      <c r="H15" s="8">
        <v>4351</v>
      </c>
      <c r="I15" s="8">
        <v>4272</v>
      </c>
      <c r="J15" s="8">
        <v>4251</v>
      </c>
      <c r="K15">
        <f t="shared" si="2"/>
        <v>4291.333333333333</v>
      </c>
      <c r="L15">
        <f t="shared" si="3"/>
        <v>52.72886622461489</v>
      </c>
      <c r="N15" s="8">
        <v>4270</v>
      </c>
      <c r="O15" s="8">
        <v>4530</v>
      </c>
      <c r="P15" s="8">
        <v>4433</v>
      </c>
      <c r="Q15">
        <f t="shared" si="4"/>
        <v>4411</v>
      </c>
      <c r="R15">
        <f t="shared" si="5"/>
        <v>131.3887361991126</v>
      </c>
      <c r="T15" s="8">
        <v>3457</v>
      </c>
      <c r="U15" s="8">
        <v>3645</v>
      </c>
      <c r="V15" s="8">
        <v>3704</v>
      </c>
      <c r="W15">
        <f t="shared" si="6"/>
        <v>3602</v>
      </c>
      <c r="X15">
        <f t="shared" si="7"/>
        <v>128.99224782908468</v>
      </c>
      <c r="Z15" s="5">
        <v>16</v>
      </c>
      <c r="AA15" s="8">
        <f t="shared" si="8"/>
        <v>4411</v>
      </c>
      <c r="AB15" s="8">
        <f t="shared" si="9"/>
        <v>2271.1943680995564</v>
      </c>
      <c r="AC15" s="8">
        <f t="shared" si="10"/>
        <v>3602</v>
      </c>
      <c r="AD15" s="8">
        <f t="shared" si="11"/>
        <v>1865.4961239145423</v>
      </c>
    </row>
    <row r="16" spans="1:30" ht="14.4" customHeight="1" x14ac:dyDescent="0.3">
      <c r="A16" s="5">
        <v>17</v>
      </c>
      <c r="B16" s="8">
        <v>4977</v>
      </c>
      <c r="C16" s="8">
        <v>5012</v>
      </c>
      <c r="D16" s="8">
        <v>4925</v>
      </c>
      <c r="E16" s="5">
        <f t="shared" si="0"/>
        <v>4971.333333333333</v>
      </c>
      <c r="F16">
        <f t="shared" si="1"/>
        <v>43.775944688074219</v>
      </c>
      <c r="H16" s="8">
        <v>4276</v>
      </c>
      <c r="I16" s="8">
        <v>4259</v>
      </c>
      <c r="J16" s="8">
        <v>4262</v>
      </c>
      <c r="K16">
        <f t="shared" si="2"/>
        <v>4265.666666666667</v>
      </c>
      <c r="L16">
        <f t="shared" si="3"/>
        <v>9.0737717258774673</v>
      </c>
      <c r="N16" s="8">
        <v>4274</v>
      </c>
      <c r="O16" s="8">
        <v>4371</v>
      </c>
      <c r="P16" s="8">
        <v>4427</v>
      </c>
      <c r="Q16">
        <f t="shared" si="4"/>
        <v>4357.333333333333</v>
      </c>
      <c r="R16">
        <f t="shared" si="5"/>
        <v>77.410162984800223</v>
      </c>
      <c r="T16" s="8">
        <v>3462</v>
      </c>
      <c r="U16" s="8">
        <v>3555</v>
      </c>
      <c r="V16" s="8">
        <v>3584</v>
      </c>
      <c r="W16">
        <f t="shared" si="6"/>
        <v>3533.6666666666665</v>
      </c>
      <c r="X16">
        <f t="shared" si="7"/>
        <v>63.736436465598963</v>
      </c>
      <c r="Z16" s="5">
        <v>17</v>
      </c>
      <c r="AA16" s="8">
        <f t="shared" si="8"/>
        <v>4357.333333333333</v>
      </c>
      <c r="AB16" s="8">
        <f t="shared" si="9"/>
        <v>2217.3717481590666</v>
      </c>
      <c r="AC16" s="8">
        <f t="shared" si="10"/>
        <v>3533.6666666666665</v>
      </c>
      <c r="AD16" s="8">
        <f t="shared" si="11"/>
        <v>1798.7015515661328</v>
      </c>
    </row>
    <row r="17" spans="1:30" ht="14.4" customHeight="1" x14ac:dyDescent="0.3">
      <c r="A17" s="5">
        <v>18</v>
      </c>
      <c r="B17" s="8">
        <v>4954</v>
      </c>
      <c r="C17" s="8">
        <v>4970</v>
      </c>
      <c r="D17" s="8">
        <v>4803</v>
      </c>
      <c r="E17" s="5">
        <f t="shared" si="0"/>
        <v>4909</v>
      </c>
      <c r="F17">
        <f t="shared" si="1"/>
        <v>92.14662229295223</v>
      </c>
      <c r="H17" s="8">
        <v>4286</v>
      </c>
      <c r="I17" s="8">
        <v>4238</v>
      </c>
      <c r="J17" s="8">
        <v>4115</v>
      </c>
      <c r="K17">
        <f t="shared" si="2"/>
        <v>4213</v>
      </c>
      <c r="L17">
        <f t="shared" si="3"/>
        <v>88.198639445288492</v>
      </c>
      <c r="N17" s="8">
        <v>4219</v>
      </c>
      <c r="O17" s="8">
        <v>4372</v>
      </c>
      <c r="P17" s="8">
        <v>4354</v>
      </c>
      <c r="Q17">
        <f t="shared" si="4"/>
        <v>4315</v>
      </c>
      <c r="R17">
        <f t="shared" si="5"/>
        <v>83.624159188598128</v>
      </c>
      <c r="T17" s="8">
        <v>3392</v>
      </c>
      <c r="U17" s="8">
        <v>3574</v>
      </c>
      <c r="V17" s="8">
        <v>3669</v>
      </c>
      <c r="W17">
        <f t="shared" si="6"/>
        <v>3545</v>
      </c>
      <c r="X17">
        <f t="shared" si="7"/>
        <v>140.75865870347016</v>
      </c>
      <c r="Z17" s="5">
        <v>18</v>
      </c>
      <c r="AA17" s="8">
        <f t="shared" si="8"/>
        <v>4315</v>
      </c>
      <c r="AB17" s="8">
        <f t="shared" si="9"/>
        <v>2199.3120795942991</v>
      </c>
      <c r="AC17" s="8">
        <f t="shared" si="10"/>
        <v>3545</v>
      </c>
      <c r="AD17" s="8">
        <f t="shared" si="11"/>
        <v>1842.8793293517351</v>
      </c>
    </row>
    <row r="18" spans="1:30" ht="14.4" customHeight="1" x14ac:dyDescent="0.3">
      <c r="A18" s="5">
        <v>19</v>
      </c>
      <c r="B18" s="8">
        <v>5074</v>
      </c>
      <c r="C18" s="8">
        <v>4954</v>
      </c>
      <c r="D18" s="8">
        <v>4743</v>
      </c>
      <c r="E18" s="5">
        <f t="shared" si="0"/>
        <v>4923.666666666667</v>
      </c>
      <c r="F18">
        <f t="shared" si="1"/>
        <v>167.57187512626734</v>
      </c>
      <c r="H18" s="8">
        <v>4186</v>
      </c>
      <c r="I18" s="8">
        <v>4230</v>
      </c>
      <c r="J18" s="8">
        <v>4213</v>
      </c>
      <c r="K18">
        <f t="shared" si="2"/>
        <v>4209.666666666667</v>
      </c>
      <c r="L18">
        <f t="shared" si="3"/>
        <v>22.188585654190156</v>
      </c>
      <c r="N18" s="8">
        <v>4279</v>
      </c>
      <c r="O18" s="8">
        <v>4366</v>
      </c>
      <c r="P18" s="8">
        <v>4299</v>
      </c>
      <c r="Q18">
        <f t="shared" si="4"/>
        <v>4314.666666666667</v>
      </c>
      <c r="R18">
        <f t="shared" si="5"/>
        <v>45.566800780100124</v>
      </c>
      <c r="T18" s="8">
        <v>3386</v>
      </c>
      <c r="U18" s="8">
        <v>3515</v>
      </c>
      <c r="V18" s="8">
        <v>3588</v>
      </c>
      <c r="W18">
        <f t="shared" si="6"/>
        <v>3496.3333333333335</v>
      </c>
      <c r="X18">
        <f t="shared" si="7"/>
        <v>102.28554801795478</v>
      </c>
      <c r="Z18" s="5">
        <v>19</v>
      </c>
      <c r="AA18" s="8">
        <f t="shared" si="8"/>
        <v>4314.666666666667</v>
      </c>
      <c r="AB18" s="8">
        <f t="shared" si="9"/>
        <v>2180.1167337233837</v>
      </c>
      <c r="AC18" s="8">
        <f t="shared" si="10"/>
        <v>3496.3333333333335</v>
      </c>
      <c r="AD18" s="8">
        <f t="shared" si="11"/>
        <v>1799.3094406756441</v>
      </c>
    </row>
    <row r="19" spans="1:30" ht="14.4" customHeight="1" x14ac:dyDescent="0.3">
      <c r="A19" s="5">
        <v>20</v>
      </c>
      <c r="B19" s="8">
        <v>4955</v>
      </c>
      <c r="C19" s="8">
        <v>4819</v>
      </c>
      <c r="D19" s="8">
        <v>4762</v>
      </c>
      <c r="E19" s="5">
        <f t="shared" si="0"/>
        <v>4845.333333333333</v>
      </c>
      <c r="F19">
        <f t="shared" si="1"/>
        <v>99.158122881251302</v>
      </c>
      <c r="H19" s="8">
        <v>4254</v>
      </c>
      <c r="I19" s="8">
        <v>4406</v>
      </c>
      <c r="J19" s="8">
        <v>4066</v>
      </c>
      <c r="K19">
        <f t="shared" si="2"/>
        <v>4242</v>
      </c>
      <c r="L19">
        <f t="shared" si="3"/>
        <v>170.31735084835015</v>
      </c>
      <c r="N19" s="8">
        <v>4180</v>
      </c>
      <c r="O19" s="8">
        <v>4368</v>
      </c>
      <c r="P19" s="8">
        <v>4326</v>
      </c>
      <c r="Q19">
        <f t="shared" si="4"/>
        <v>4291.333333333333</v>
      </c>
      <c r="R19">
        <f t="shared" si="5"/>
        <v>98.677927285352595</v>
      </c>
      <c r="T19" s="8">
        <v>3375</v>
      </c>
      <c r="U19" s="8">
        <v>3529</v>
      </c>
      <c r="V19" s="8">
        <v>3554</v>
      </c>
      <c r="W19">
        <f t="shared" si="6"/>
        <v>3486</v>
      </c>
      <c r="X19">
        <f t="shared" si="7"/>
        <v>96.938124595021947</v>
      </c>
      <c r="Z19" s="5">
        <v>20</v>
      </c>
      <c r="AA19" s="8">
        <f t="shared" si="8"/>
        <v>4291.333333333333</v>
      </c>
      <c r="AB19" s="8">
        <f t="shared" si="9"/>
        <v>2195.0056303093429</v>
      </c>
      <c r="AC19" s="8">
        <f t="shared" si="10"/>
        <v>3486</v>
      </c>
      <c r="AD19" s="8">
        <f t="shared" si="11"/>
        <v>1791.4690622975111</v>
      </c>
    </row>
    <row r="20" spans="1:30" ht="14.4" customHeight="1" x14ac:dyDescent="0.3">
      <c r="A20" s="5">
        <v>21</v>
      </c>
      <c r="B20" s="8">
        <v>4820</v>
      </c>
      <c r="C20" s="8">
        <v>4721</v>
      </c>
      <c r="D20" s="8">
        <v>4760</v>
      </c>
      <c r="E20" s="5">
        <f t="shared" si="0"/>
        <v>4767</v>
      </c>
      <c r="F20">
        <f t="shared" si="1"/>
        <v>49.869830559166729</v>
      </c>
      <c r="H20" s="8">
        <v>4112</v>
      </c>
      <c r="I20" s="8">
        <v>4396</v>
      </c>
      <c r="J20" s="8">
        <v>3950</v>
      </c>
      <c r="K20">
        <f t="shared" si="2"/>
        <v>4152.666666666667</v>
      </c>
      <c r="L20">
        <f t="shared" si="3"/>
        <v>225.76388846166989</v>
      </c>
      <c r="N20" s="8">
        <v>4239</v>
      </c>
      <c r="O20" s="8">
        <v>4335</v>
      </c>
      <c r="P20" s="8">
        <v>4297</v>
      </c>
      <c r="Q20">
        <f t="shared" si="4"/>
        <v>4290.333333333333</v>
      </c>
      <c r="R20">
        <f t="shared" si="5"/>
        <v>48.345975358175714</v>
      </c>
      <c r="T20" s="8">
        <v>3374</v>
      </c>
      <c r="U20" s="8">
        <v>3421</v>
      </c>
      <c r="V20" s="8">
        <v>3627</v>
      </c>
      <c r="W20">
        <f t="shared" si="6"/>
        <v>3474</v>
      </c>
      <c r="X20">
        <f t="shared" si="7"/>
        <v>134.56968455042167</v>
      </c>
      <c r="Z20" s="5">
        <v>21</v>
      </c>
      <c r="AA20" s="8">
        <f t="shared" si="8"/>
        <v>4290.333333333333</v>
      </c>
      <c r="AB20" s="8">
        <f t="shared" si="9"/>
        <v>2169.3396543457543</v>
      </c>
      <c r="AC20" s="8">
        <f t="shared" si="10"/>
        <v>3474</v>
      </c>
      <c r="AD20" s="8">
        <f t="shared" si="11"/>
        <v>1804.2848422752108</v>
      </c>
    </row>
    <row r="21" spans="1:30" ht="14.4" customHeight="1" x14ac:dyDescent="0.3">
      <c r="A21" s="5">
        <v>22</v>
      </c>
      <c r="B21" s="8">
        <v>4926</v>
      </c>
      <c r="C21" s="8">
        <v>4892</v>
      </c>
      <c r="D21" s="8">
        <v>4833</v>
      </c>
      <c r="E21" s="5">
        <f t="shared" si="0"/>
        <v>4883.666666666667</v>
      </c>
      <c r="F21">
        <f t="shared" si="1"/>
        <v>47.056703383612977</v>
      </c>
      <c r="H21" s="8">
        <v>4131</v>
      </c>
      <c r="I21" s="8">
        <v>4241</v>
      </c>
      <c r="J21" s="8">
        <v>4062</v>
      </c>
      <c r="K21">
        <f t="shared" si="2"/>
        <v>4144.666666666667</v>
      </c>
      <c r="L21">
        <f t="shared" si="3"/>
        <v>90.279196570047816</v>
      </c>
      <c r="N21" s="8">
        <v>4208</v>
      </c>
      <c r="O21" s="8">
        <v>4299</v>
      </c>
      <c r="P21" s="8">
        <v>4288</v>
      </c>
      <c r="Q21">
        <f t="shared" si="4"/>
        <v>4265</v>
      </c>
      <c r="R21">
        <f t="shared" si="5"/>
        <v>49.668903752750573</v>
      </c>
      <c r="T21" s="8">
        <v>3351</v>
      </c>
      <c r="U21" s="8">
        <v>3431</v>
      </c>
      <c r="V21" s="8">
        <v>3412</v>
      </c>
      <c r="W21">
        <f t="shared" si="6"/>
        <v>3398</v>
      </c>
      <c r="X21">
        <f t="shared" si="7"/>
        <v>41.797129088012731</v>
      </c>
      <c r="Z21" s="5">
        <v>22</v>
      </c>
      <c r="AA21" s="8">
        <f t="shared" si="8"/>
        <v>4265</v>
      </c>
      <c r="AB21" s="8">
        <f t="shared" si="9"/>
        <v>2157.3344518763752</v>
      </c>
      <c r="AC21" s="8">
        <f t="shared" si="10"/>
        <v>3398</v>
      </c>
      <c r="AD21" s="8">
        <f t="shared" si="11"/>
        <v>1719.8985645440064</v>
      </c>
    </row>
    <row r="22" spans="1:30" ht="14.4" customHeight="1" x14ac:dyDescent="0.3">
      <c r="A22" s="5">
        <v>23</v>
      </c>
      <c r="B22" s="8">
        <v>4733</v>
      </c>
      <c r="C22" s="8">
        <v>4823</v>
      </c>
      <c r="D22" s="8">
        <v>4722</v>
      </c>
      <c r="E22" s="5">
        <f t="shared" si="0"/>
        <v>4759.333333333333</v>
      </c>
      <c r="F22">
        <f t="shared" si="1"/>
        <v>55.410588639116014</v>
      </c>
      <c r="H22" s="8">
        <v>4120</v>
      </c>
      <c r="I22" s="8">
        <v>4039</v>
      </c>
      <c r="J22" s="8">
        <v>3983</v>
      </c>
      <c r="K22">
        <f t="shared" si="2"/>
        <v>4047.3333333333335</v>
      </c>
      <c r="L22">
        <f t="shared" si="3"/>
        <v>68.879121171319639</v>
      </c>
      <c r="N22" s="8">
        <v>4140</v>
      </c>
      <c r="O22" s="8">
        <v>4396</v>
      </c>
      <c r="P22" s="8">
        <v>4335</v>
      </c>
      <c r="Q22">
        <f t="shared" si="4"/>
        <v>4290.333333333333</v>
      </c>
      <c r="R22">
        <f t="shared" si="5"/>
        <v>133.71736361943923</v>
      </c>
      <c r="T22" s="8">
        <v>3226</v>
      </c>
      <c r="U22" s="8">
        <v>3455</v>
      </c>
      <c r="V22" s="8">
        <v>3558</v>
      </c>
      <c r="W22">
        <f t="shared" si="6"/>
        <v>3413</v>
      </c>
      <c r="X22">
        <f t="shared" si="7"/>
        <v>169.93822406980721</v>
      </c>
      <c r="Z22" s="5">
        <v>23</v>
      </c>
      <c r="AA22" s="8">
        <f t="shared" si="8"/>
        <v>4290.333333333333</v>
      </c>
      <c r="AB22" s="8">
        <f t="shared" si="9"/>
        <v>2212.0253484763862</v>
      </c>
      <c r="AC22" s="8">
        <f t="shared" si="10"/>
        <v>3413</v>
      </c>
      <c r="AD22" s="8">
        <f t="shared" si="11"/>
        <v>1791.4691120349037</v>
      </c>
    </row>
    <row r="23" spans="1:30" ht="14.4" customHeight="1" x14ac:dyDescent="0.3">
      <c r="A23" s="5">
        <v>24</v>
      </c>
      <c r="B23" s="8">
        <v>4899</v>
      </c>
      <c r="C23" s="8">
        <v>4812</v>
      </c>
      <c r="D23" s="8">
        <v>4590</v>
      </c>
      <c r="E23" s="5">
        <f t="shared" si="0"/>
        <v>4767</v>
      </c>
      <c r="F23">
        <f t="shared" si="1"/>
        <v>159.339260698674</v>
      </c>
      <c r="H23" s="8">
        <v>4083</v>
      </c>
      <c r="I23" s="8">
        <v>4112</v>
      </c>
      <c r="J23" s="8">
        <v>3919</v>
      </c>
      <c r="K23">
        <f t="shared" si="2"/>
        <v>4038</v>
      </c>
      <c r="L23">
        <f t="shared" si="3"/>
        <v>104.07209039891531</v>
      </c>
      <c r="N23" s="8">
        <v>4156</v>
      </c>
      <c r="O23" s="8">
        <v>4318</v>
      </c>
      <c r="P23" s="8">
        <v>4205</v>
      </c>
      <c r="Q23">
        <f t="shared" si="4"/>
        <v>4226.333333333333</v>
      </c>
      <c r="R23">
        <f t="shared" si="5"/>
        <v>83.080282458194219</v>
      </c>
      <c r="T23" s="8">
        <v>3237</v>
      </c>
      <c r="U23" s="8">
        <v>3450</v>
      </c>
      <c r="V23" s="8">
        <v>3463</v>
      </c>
      <c r="W23">
        <f t="shared" si="6"/>
        <v>3383.3333333333335</v>
      </c>
      <c r="X23">
        <f t="shared" si="7"/>
        <v>126.894969692787</v>
      </c>
      <c r="Z23" s="5">
        <v>24</v>
      </c>
      <c r="AA23" s="8">
        <f t="shared" si="8"/>
        <v>4226.333333333333</v>
      </c>
      <c r="AB23" s="8">
        <f t="shared" si="9"/>
        <v>2154.7068078957636</v>
      </c>
      <c r="AC23" s="8">
        <f t="shared" si="10"/>
        <v>3383.3333333333335</v>
      </c>
      <c r="AD23" s="8">
        <f t="shared" si="11"/>
        <v>1755.1141515130603</v>
      </c>
    </row>
    <row r="24" spans="1:30" ht="14.4" customHeight="1" x14ac:dyDescent="0.3">
      <c r="A24" s="5">
        <v>25</v>
      </c>
      <c r="B24" s="8">
        <v>4719</v>
      </c>
      <c r="C24" s="8">
        <v>4795</v>
      </c>
      <c r="D24" s="8">
        <v>4595</v>
      </c>
      <c r="E24" s="5">
        <f t="shared" si="0"/>
        <v>4703</v>
      </c>
      <c r="F24">
        <f t="shared" si="1"/>
        <v>100.9554357129917</v>
      </c>
      <c r="H24" s="8">
        <v>4066</v>
      </c>
      <c r="I24" s="8">
        <v>4079</v>
      </c>
      <c r="J24" s="8">
        <v>3907</v>
      </c>
      <c r="K24">
        <f t="shared" si="2"/>
        <v>4017.3333333333335</v>
      </c>
      <c r="L24">
        <f t="shared" si="3"/>
        <v>95.772299405064587</v>
      </c>
      <c r="N24" s="8">
        <v>4053</v>
      </c>
      <c r="O24" s="8">
        <v>4259</v>
      </c>
      <c r="P24" s="8">
        <v>4230</v>
      </c>
      <c r="Q24">
        <f t="shared" si="4"/>
        <v>4180.666666666667</v>
      </c>
      <c r="R24">
        <f t="shared" si="5"/>
        <v>111.50934191059211</v>
      </c>
      <c r="T24" s="8">
        <v>3234</v>
      </c>
      <c r="U24" s="8">
        <v>3356</v>
      </c>
      <c r="V24" s="8">
        <v>3367</v>
      </c>
      <c r="W24">
        <f t="shared" si="6"/>
        <v>3319</v>
      </c>
      <c r="X24">
        <f t="shared" si="7"/>
        <v>73.81734213584231</v>
      </c>
      <c r="Z24" s="5">
        <v>25</v>
      </c>
      <c r="AA24" s="8">
        <f t="shared" si="8"/>
        <v>4180.666666666667</v>
      </c>
      <c r="AB24" s="8">
        <f t="shared" si="9"/>
        <v>2146.0880042886297</v>
      </c>
      <c r="AC24" s="8">
        <f t="shared" si="10"/>
        <v>3319</v>
      </c>
      <c r="AD24" s="8">
        <f t="shared" si="11"/>
        <v>1696.4086710679212</v>
      </c>
    </row>
    <row r="25" spans="1:30" ht="14.4" customHeight="1" x14ac:dyDescent="0.3">
      <c r="A25" s="5">
        <v>26</v>
      </c>
      <c r="B25" s="8">
        <v>4787</v>
      </c>
      <c r="C25" s="8">
        <v>4757</v>
      </c>
      <c r="D25" s="8">
        <v>4763</v>
      </c>
      <c r="E25" s="5">
        <f t="shared" si="0"/>
        <v>4769</v>
      </c>
      <c r="F25">
        <f t="shared" si="1"/>
        <v>15.874507866387544</v>
      </c>
      <c r="H25" s="8">
        <v>4059</v>
      </c>
      <c r="I25" s="8">
        <v>4105</v>
      </c>
      <c r="J25" s="8">
        <v>3956</v>
      </c>
      <c r="K25">
        <f t="shared" si="2"/>
        <v>4040</v>
      </c>
      <c r="L25">
        <f t="shared" si="3"/>
        <v>76.295478240849903</v>
      </c>
      <c r="N25" s="8">
        <v>3990</v>
      </c>
      <c r="O25" s="8">
        <v>4334</v>
      </c>
      <c r="P25" s="8">
        <v>4314</v>
      </c>
      <c r="Q25">
        <f t="shared" si="4"/>
        <v>4212.666666666667</v>
      </c>
      <c r="R25">
        <f t="shared" si="5"/>
        <v>193.09410486426904</v>
      </c>
      <c r="T25" s="8">
        <v>3186</v>
      </c>
      <c r="U25" s="8">
        <v>3391</v>
      </c>
      <c r="V25" s="8">
        <v>3386</v>
      </c>
      <c r="W25">
        <f t="shared" si="6"/>
        <v>3321</v>
      </c>
      <c r="X25">
        <f t="shared" si="7"/>
        <v>116.940155635265</v>
      </c>
      <c r="Z25" s="5">
        <v>26</v>
      </c>
      <c r="AA25" s="8">
        <f t="shared" si="8"/>
        <v>4212.666666666667</v>
      </c>
      <c r="AB25" s="8">
        <f t="shared" si="9"/>
        <v>2202.880385765468</v>
      </c>
      <c r="AC25" s="8">
        <f t="shared" si="10"/>
        <v>3321</v>
      </c>
      <c r="AD25" s="8">
        <f t="shared" si="11"/>
        <v>1718.9700778176325</v>
      </c>
    </row>
    <row r="26" spans="1:30" ht="14.4" customHeight="1" x14ac:dyDescent="0.3">
      <c r="A26" s="5">
        <v>27</v>
      </c>
      <c r="B26" s="8">
        <v>4811</v>
      </c>
      <c r="C26" s="8">
        <v>4718</v>
      </c>
      <c r="D26" s="8">
        <v>4781</v>
      </c>
      <c r="E26" s="5">
        <f t="shared" si="0"/>
        <v>4770</v>
      </c>
      <c r="F26">
        <f t="shared" si="1"/>
        <v>47.465777145223271</v>
      </c>
      <c r="H26" s="8">
        <v>4044</v>
      </c>
      <c r="I26" s="8">
        <v>4089</v>
      </c>
      <c r="J26" s="8">
        <v>3924</v>
      </c>
      <c r="K26">
        <f t="shared" si="2"/>
        <v>4019</v>
      </c>
      <c r="L26">
        <f t="shared" si="3"/>
        <v>85.293610546159897</v>
      </c>
      <c r="N26" s="8">
        <v>4086</v>
      </c>
      <c r="O26" s="8">
        <v>4274</v>
      </c>
      <c r="P26" s="8">
        <v>4213</v>
      </c>
      <c r="Q26">
        <f t="shared" si="4"/>
        <v>4191</v>
      </c>
      <c r="R26">
        <f t="shared" si="5"/>
        <v>95.911417464241453</v>
      </c>
      <c r="T26" s="8">
        <v>3237</v>
      </c>
      <c r="U26" s="8">
        <v>3398</v>
      </c>
      <c r="V26" s="8">
        <v>3444</v>
      </c>
      <c r="W26">
        <f t="shared" si="6"/>
        <v>3359.6666666666665</v>
      </c>
      <c r="X26">
        <f t="shared" si="7"/>
        <v>108.69375940380999</v>
      </c>
      <c r="Z26" s="5">
        <v>27</v>
      </c>
      <c r="AA26" s="8">
        <f t="shared" si="8"/>
        <v>4191</v>
      </c>
      <c r="AB26" s="8">
        <f t="shared" si="9"/>
        <v>2143.4557087321209</v>
      </c>
      <c r="AC26" s="8">
        <f t="shared" si="10"/>
        <v>3359.6666666666665</v>
      </c>
      <c r="AD26" s="8">
        <f t="shared" si="11"/>
        <v>1734.1802130352382</v>
      </c>
    </row>
    <row r="27" spans="1:30" ht="14.4" customHeight="1" x14ac:dyDescent="0.3">
      <c r="A27" s="5">
        <v>28</v>
      </c>
      <c r="B27" s="8">
        <v>4686</v>
      </c>
      <c r="C27" s="8">
        <v>4650</v>
      </c>
      <c r="D27" s="8">
        <v>4635</v>
      </c>
      <c r="E27" s="5">
        <f t="shared" si="0"/>
        <v>4657</v>
      </c>
      <c r="F27">
        <f t="shared" si="1"/>
        <v>26.210684844162312</v>
      </c>
      <c r="H27" s="8">
        <v>3985</v>
      </c>
      <c r="I27" s="8">
        <v>4094</v>
      </c>
      <c r="J27" s="8">
        <v>3879</v>
      </c>
      <c r="K27">
        <f t="shared" si="2"/>
        <v>3986</v>
      </c>
      <c r="L27">
        <f t="shared" si="3"/>
        <v>107.50348831549607</v>
      </c>
      <c r="N27" s="8">
        <v>4059</v>
      </c>
      <c r="O27" s="8">
        <v>4163</v>
      </c>
      <c r="P27" s="8">
        <v>4237</v>
      </c>
      <c r="Q27">
        <f t="shared" si="4"/>
        <v>4153</v>
      </c>
      <c r="R27">
        <f t="shared" si="5"/>
        <v>89.420355624432631</v>
      </c>
      <c r="T27" s="8">
        <v>3230</v>
      </c>
      <c r="U27" s="8">
        <v>3327</v>
      </c>
      <c r="V27" s="8">
        <v>3356</v>
      </c>
      <c r="W27">
        <f t="shared" si="6"/>
        <v>3304.3333333333335</v>
      </c>
      <c r="X27">
        <f t="shared" si="7"/>
        <v>65.987372529396367</v>
      </c>
      <c r="Z27" s="5">
        <v>28</v>
      </c>
      <c r="AA27" s="8">
        <f t="shared" si="8"/>
        <v>4153</v>
      </c>
      <c r="AB27" s="8">
        <f t="shared" si="9"/>
        <v>2121.2101778122164</v>
      </c>
      <c r="AC27" s="8">
        <f t="shared" si="10"/>
        <v>3304.3333333333335</v>
      </c>
      <c r="AD27" s="8">
        <f t="shared" si="11"/>
        <v>1685.160352931365</v>
      </c>
    </row>
    <row r="28" spans="1:30" ht="14.4" customHeight="1" x14ac:dyDescent="0.3">
      <c r="A28" s="5">
        <v>29</v>
      </c>
      <c r="B28" s="8">
        <v>4681</v>
      </c>
      <c r="C28" s="8">
        <v>4660</v>
      </c>
      <c r="D28" s="8">
        <v>4704</v>
      </c>
      <c r="E28" s="5">
        <f t="shared" si="0"/>
        <v>4681.666666666667</v>
      </c>
      <c r="F28">
        <f t="shared" si="1"/>
        <v>22.007574453658755</v>
      </c>
      <c r="H28" s="8">
        <v>4009</v>
      </c>
      <c r="I28" s="8">
        <v>3981</v>
      </c>
      <c r="J28" s="8">
        <v>3909</v>
      </c>
      <c r="K28">
        <f t="shared" si="2"/>
        <v>3966.3333333333335</v>
      </c>
      <c r="L28">
        <f t="shared" si="3"/>
        <v>51.588112325741612</v>
      </c>
      <c r="N28" s="8">
        <v>3982</v>
      </c>
      <c r="O28" s="8">
        <v>4234</v>
      </c>
      <c r="P28" s="8">
        <v>4229</v>
      </c>
      <c r="Q28">
        <f t="shared" si="4"/>
        <v>4148.333333333333</v>
      </c>
      <c r="R28">
        <f t="shared" si="5"/>
        <v>144.07058455261898</v>
      </c>
      <c r="T28" s="8">
        <v>3156</v>
      </c>
      <c r="U28" s="8">
        <v>3303</v>
      </c>
      <c r="V28" s="8">
        <v>3411</v>
      </c>
      <c r="W28">
        <f t="shared" si="6"/>
        <v>3290</v>
      </c>
      <c r="X28">
        <f t="shared" si="7"/>
        <v>127.99609369039354</v>
      </c>
      <c r="Z28" s="5">
        <v>29</v>
      </c>
      <c r="AA28" s="8">
        <f t="shared" si="8"/>
        <v>4148.333333333333</v>
      </c>
      <c r="AB28" s="8">
        <f t="shared" si="9"/>
        <v>2146.201958942976</v>
      </c>
      <c r="AC28" s="8">
        <f t="shared" si="10"/>
        <v>3290</v>
      </c>
      <c r="AD28" s="8">
        <f t="shared" si="11"/>
        <v>1708.9980468451968</v>
      </c>
    </row>
    <row r="29" spans="1:30" ht="14.4" customHeight="1" x14ac:dyDescent="0.3">
      <c r="A29" s="5">
        <v>30</v>
      </c>
      <c r="B29" s="8">
        <v>4714</v>
      </c>
      <c r="C29" s="8">
        <v>4706</v>
      </c>
      <c r="D29" s="8">
        <v>4695</v>
      </c>
      <c r="E29" s="5">
        <f t="shared" si="0"/>
        <v>4705</v>
      </c>
      <c r="F29">
        <f t="shared" si="1"/>
        <v>9.5393920141694561</v>
      </c>
      <c r="H29" s="8">
        <v>3986</v>
      </c>
      <c r="I29" s="8">
        <v>4186</v>
      </c>
      <c r="J29" s="8">
        <v>3836</v>
      </c>
      <c r="K29">
        <f t="shared" si="2"/>
        <v>4002.6666666666665</v>
      </c>
      <c r="L29">
        <f t="shared" si="3"/>
        <v>175.59422921421233</v>
      </c>
      <c r="N29" s="8">
        <v>3928</v>
      </c>
      <c r="O29" s="8">
        <v>4174</v>
      </c>
      <c r="P29" s="8">
        <v>4173</v>
      </c>
      <c r="Q29">
        <f t="shared" si="4"/>
        <v>4091.6666666666665</v>
      </c>
      <c r="R29">
        <f t="shared" si="5"/>
        <v>141.74037298290608</v>
      </c>
      <c r="T29" s="8">
        <v>3135</v>
      </c>
      <c r="U29" s="8">
        <v>3243</v>
      </c>
      <c r="V29" s="8">
        <v>3373</v>
      </c>
      <c r="W29">
        <f t="shared" si="6"/>
        <v>3250.3333333333335</v>
      </c>
      <c r="X29">
        <f t="shared" si="7"/>
        <v>119.16934728919736</v>
      </c>
      <c r="Z29" s="5">
        <v>30</v>
      </c>
      <c r="AA29" s="8">
        <f t="shared" si="8"/>
        <v>4091.6666666666665</v>
      </c>
      <c r="AB29" s="8">
        <f t="shared" si="9"/>
        <v>2116.7035198247863</v>
      </c>
      <c r="AC29" s="8">
        <f t="shared" si="10"/>
        <v>3250.3333333333335</v>
      </c>
      <c r="AD29" s="8">
        <f t="shared" si="11"/>
        <v>1684.7513403112655</v>
      </c>
    </row>
    <row r="30" spans="1:30" ht="14.4" customHeight="1" x14ac:dyDescent="0.3">
      <c r="A30" s="5">
        <v>31</v>
      </c>
      <c r="B30" s="8">
        <v>4744</v>
      </c>
      <c r="C30" s="8">
        <v>4688</v>
      </c>
      <c r="D30" s="8">
        <v>4698</v>
      </c>
      <c r="E30" s="5">
        <f t="shared" si="0"/>
        <v>4710</v>
      </c>
      <c r="F30">
        <f t="shared" si="1"/>
        <v>29.866369046136157</v>
      </c>
      <c r="H30" s="8">
        <v>3931</v>
      </c>
      <c r="I30" s="8">
        <v>4145</v>
      </c>
      <c r="J30" s="8">
        <v>3881</v>
      </c>
      <c r="K30">
        <f t="shared" si="2"/>
        <v>3985.6666666666665</v>
      </c>
      <c r="L30">
        <f t="shared" si="3"/>
        <v>140.23313921228939</v>
      </c>
      <c r="N30" s="8">
        <v>3927</v>
      </c>
      <c r="O30" s="8">
        <v>4187</v>
      </c>
      <c r="P30" s="8">
        <v>4127</v>
      </c>
      <c r="Q30">
        <f t="shared" si="4"/>
        <v>4080.3333333333335</v>
      </c>
      <c r="R30">
        <f t="shared" si="5"/>
        <v>136.13718571108092</v>
      </c>
      <c r="T30" s="8">
        <v>3201</v>
      </c>
      <c r="U30" s="8">
        <v>3323</v>
      </c>
      <c r="V30" s="8">
        <v>3277</v>
      </c>
      <c r="W30">
        <f t="shared" si="6"/>
        <v>3267</v>
      </c>
      <c r="X30">
        <f t="shared" si="7"/>
        <v>61.611687202997452</v>
      </c>
      <c r="Z30" s="5">
        <v>31</v>
      </c>
      <c r="AA30" s="8">
        <f t="shared" si="8"/>
        <v>4080.3333333333335</v>
      </c>
      <c r="AB30" s="8">
        <f t="shared" si="9"/>
        <v>2108.2352595222073</v>
      </c>
      <c r="AC30" s="8">
        <f t="shared" si="10"/>
        <v>3267</v>
      </c>
      <c r="AD30" s="8">
        <f t="shared" si="11"/>
        <v>1664.3058436014987</v>
      </c>
    </row>
    <row r="31" spans="1:30" ht="14.4" customHeight="1" x14ac:dyDescent="0.3">
      <c r="A31" s="5">
        <v>32</v>
      </c>
      <c r="B31" s="8">
        <v>4677</v>
      </c>
      <c r="C31" s="8">
        <v>4625</v>
      </c>
      <c r="D31" s="8">
        <v>4682</v>
      </c>
      <c r="E31" s="5">
        <f t="shared" si="0"/>
        <v>4661.333333333333</v>
      </c>
      <c r="F31">
        <f t="shared" si="1"/>
        <v>31.564748269760258</v>
      </c>
      <c r="H31" s="8">
        <v>3987</v>
      </c>
      <c r="I31" s="8">
        <v>3984</v>
      </c>
      <c r="J31" s="8">
        <v>3882</v>
      </c>
      <c r="K31">
        <f t="shared" si="2"/>
        <v>3951</v>
      </c>
      <c r="L31">
        <f t="shared" si="3"/>
        <v>59.774576535513823</v>
      </c>
      <c r="N31" s="8">
        <v>3937</v>
      </c>
      <c r="O31" s="8">
        <v>4146</v>
      </c>
      <c r="P31" s="8">
        <v>4113</v>
      </c>
      <c r="Q31">
        <f t="shared" si="4"/>
        <v>4065.3333333333335</v>
      </c>
      <c r="R31">
        <f t="shared" si="5"/>
        <v>112.35805860432679</v>
      </c>
      <c r="T31" s="8">
        <v>3089</v>
      </c>
      <c r="U31" s="8">
        <v>3267</v>
      </c>
      <c r="V31" s="8">
        <v>3302</v>
      </c>
      <c r="W31">
        <f t="shared" si="6"/>
        <v>3219.3333333333335</v>
      </c>
      <c r="X31">
        <f t="shared" si="7"/>
        <v>114.22054689649026</v>
      </c>
      <c r="Z31" s="5">
        <v>32</v>
      </c>
      <c r="AA31" s="8">
        <f t="shared" si="8"/>
        <v>4065.3333333333335</v>
      </c>
      <c r="AB31" s="8">
        <f t="shared" si="9"/>
        <v>2088.8456959688301</v>
      </c>
      <c r="AC31" s="8">
        <f t="shared" si="10"/>
        <v>3219.3333333333335</v>
      </c>
      <c r="AD31" s="8">
        <f t="shared" si="11"/>
        <v>1666.7769401149119</v>
      </c>
    </row>
    <row r="32" spans="1:30" ht="14.4" customHeight="1" x14ac:dyDescent="0.3">
      <c r="A32" s="5">
        <v>33</v>
      </c>
      <c r="B32" s="8">
        <v>4462</v>
      </c>
      <c r="C32" s="8">
        <v>4602</v>
      </c>
      <c r="D32" s="8">
        <v>4647</v>
      </c>
      <c r="E32" s="5">
        <f t="shared" si="0"/>
        <v>4570.333333333333</v>
      </c>
      <c r="F32">
        <f t="shared" si="1"/>
        <v>96.479704256042027</v>
      </c>
      <c r="H32" s="8">
        <v>3914</v>
      </c>
      <c r="I32" s="8">
        <v>3784</v>
      </c>
      <c r="J32" s="8">
        <v>3872</v>
      </c>
      <c r="K32">
        <f t="shared" si="2"/>
        <v>3856.6666666666665</v>
      </c>
      <c r="L32">
        <f t="shared" si="3"/>
        <v>66.342545423983637</v>
      </c>
      <c r="N32" s="8">
        <v>3825</v>
      </c>
      <c r="O32" s="8">
        <v>4117</v>
      </c>
      <c r="P32" s="8">
        <v>4164</v>
      </c>
      <c r="Q32">
        <f t="shared" si="4"/>
        <v>4035.3333333333335</v>
      </c>
      <c r="R32">
        <f t="shared" si="5"/>
        <v>183.66364183837075</v>
      </c>
      <c r="T32" s="8">
        <v>3128</v>
      </c>
      <c r="U32" s="8">
        <v>3251</v>
      </c>
      <c r="V32" s="8">
        <v>3343</v>
      </c>
      <c r="W32">
        <f t="shared" si="6"/>
        <v>3240.6666666666665</v>
      </c>
      <c r="X32">
        <f t="shared" si="7"/>
        <v>107.87183753572261</v>
      </c>
      <c r="Z32" s="5">
        <v>33</v>
      </c>
      <c r="AA32" s="8">
        <f t="shared" si="8"/>
        <v>4035.3333333333335</v>
      </c>
      <c r="AB32" s="8">
        <f t="shared" si="9"/>
        <v>2109.4984875858522</v>
      </c>
      <c r="AC32" s="8">
        <f t="shared" si="10"/>
        <v>3240.6666666666665</v>
      </c>
      <c r="AD32" s="8">
        <f t="shared" si="11"/>
        <v>1674.2692521011945</v>
      </c>
    </row>
    <row r="33" spans="1:30" ht="14.4" customHeight="1" x14ac:dyDescent="0.3">
      <c r="A33" s="5">
        <v>34</v>
      </c>
      <c r="B33" s="8">
        <v>4468</v>
      </c>
      <c r="C33" s="8">
        <v>4654</v>
      </c>
      <c r="D33" s="8">
        <v>4593</v>
      </c>
      <c r="E33" s="5">
        <f t="shared" si="0"/>
        <v>4571.666666666667</v>
      </c>
      <c r="F33">
        <f t="shared" si="1"/>
        <v>94.817368310522809</v>
      </c>
      <c r="H33" s="8">
        <v>3935</v>
      </c>
      <c r="I33" s="8">
        <v>3819</v>
      </c>
      <c r="J33" s="8">
        <v>3865</v>
      </c>
      <c r="K33">
        <f t="shared" si="2"/>
        <v>3873</v>
      </c>
      <c r="L33">
        <f t="shared" si="3"/>
        <v>58.412327466040935</v>
      </c>
      <c r="N33" s="8">
        <v>3875</v>
      </c>
      <c r="O33" s="8">
        <v>4146</v>
      </c>
      <c r="P33" s="8">
        <v>4081</v>
      </c>
      <c r="Q33">
        <f t="shared" si="4"/>
        <v>4034</v>
      </c>
      <c r="R33">
        <f t="shared" si="5"/>
        <v>141.4814475470194</v>
      </c>
      <c r="T33" s="8">
        <v>3126</v>
      </c>
      <c r="U33" s="8">
        <v>3241</v>
      </c>
      <c r="V33" s="8">
        <v>3313</v>
      </c>
      <c r="W33">
        <f t="shared" si="6"/>
        <v>3226.6666666666665</v>
      </c>
      <c r="X33">
        <f t="shared" si="7"/>
        <v>94.320376024130297</v>
      </c>
      <c r="Z33" s="5">
        <v>34</v>
      </c>
      <c r="AA33" s="8">
        <f t="shared" si="8"/>
        <v>4034</v>
      </c>
      <c r="AB33" s="8">
        <f t="shared" si="9"/>
        <v>2087.7407237735097</v>
      </c>
      <c r="AC33" s="8">
        <f t="shared" si="10"/>
        <v>3226.6666666666665</v>
      </c>
      <c r="AD33" s="8">
        <f t="shared" si="11"/>
        <v>1660.4935213453984</v>
      </c>
    </row>
    <row r="34" spans="1:30" ht="14.4" customHeight="1" x14ac:dyDescent="0.3">
      <c r="A34" s="5">
        <v>35</v>
      </c>
      <c r="B34" s="8">
        <v>4601</v>
      </c>
      <c r="C34" s="8">
        <v>4663</v>
      </c>
      <c r="D34" s="8">
        <v>4678</v>
      </c>
      <c r="E34" s="5">
        <f t="shared" si="0"/>
        <v>4647.333333333333</v>
      </c>
      <c r="F34">
        <f t="shared" si="1"/>
        <v>40.8207463593371</v>
      </c>
      <c r="H34" s="8">
        <v>3945</v>
      </c>
      <c r="I34" s="8">
        <v>3953</v>
      </c>
      <c r="J34" s="8">
        <v>3864</v>
      </c>
      <c r="K34">
        <f t="shared" si="2"/>
        <v>3920.6666666666665</v>
      </c>
      <c r="L34">
        <f t="shared" si="3"/>
        <v>49.237519569260733</v>
      </c>
      <c r="N34" s="8">
        <v>3958</v>
      </c>
      <c r="O34" s="8">
        <v>4119</v>
      </c>
      <c r="P34" s="8">
        <v>4061</v>
      </c>
      <c r="Q34">
        <f t="shared" si="4"/>
        <v>4046</v>
      </c>
      <c r="R34">
        <f t="shared" si="5"/>
        <v>81.541400527584756</v>
      </c>
      <c r="T34" s="8">
        <v>3220</v>
      </c>
      <c r="U34" s="8">
        <v>3255</v>
      </c>
      <c r="V34" s="8">
        <v>3345</v>
      </c>
      <c r="W34">
        <f t="shared" si="6"/>
        <v>3273.3333333333335</v>
      </c>
      <c r="X34">
        <f t="shared" si="7"/>
        <v>64.485140407177013</v>
      </c>
      <c r="Z34" s="5">
        <v>35</v>
      </c>
      <c r="AA34" s="8">
        <f t="shared" si="8"/>
        <v>4046</v>
      </c>
      <c r="AB34" s="8">
        <f t="shared" si="9"/>
        <v>2063.7707002637926</v>
      </c>
      <c r="AC34" s="8">
        <f t="shared" si="10"/>
        <v>3273.3333333333335</v>
      </c>
      <c r="AD34" s="8">
        <f t="shared" si="11"/>
        <v>1668.9092368702552</v>
      </c>
    </row>
    <row r="35" spans="1:30" ht="14.4" customHeight="1" x14ac:dyDescent="0.3">
      <c r="A35" s="5">
        <v>36</v>
      </c>
      <c r="B35" s="8">
        <v>4695</v>
      </c>
      <c r="C35" s="8">
        <v>4633</v>
      </c>
      <c r="D35" s="8">
        <v>4665</v>
      </c>
      <c r="E35" s="5">
        <f t="shared" si="0"/>
        <v>4664.333333333333</v>
      </c>
      <c r="F35">
        <f t="shared" si="1"/>
        <v>31.005375877955959</v>
      </c>
      <c r="H35" s="8">
        <v>3889</v>
      </c>
      <c r="I35" s="8">
        <v>3868</v>
      </c>
      <c r="J35" s="8">
        <v>3813</v>
      </c>
      <c r="K35">
        <f t="shared" si="2"/>
        <v>3856.6666666666665</v>
      </c>
      <c r="L35">
        <f t="shared" si="3"/>
        <v>39.247080570831422</v>
      </c>
      <c r="N35" s="8">
        <v>3857</v>
      </c>
      <c r="O35" s="8">
        <v>4163</v>
      </c>
      <c r="P35" s="8">
        <v>4039</v>
      </c>
      <c r="Q35">
        <f t="shared" si="4"/>
        <v>4019.6666666666665</v>
      </c>
      <c r="R35">
        <f t="shared" si="5"/>
        <v>153.91339556170325</v>
      </c>
      <c r="T35" s="8">
        <v>3177</v>
      </c>
      <c r="U35" s="8">
        <v>3355</v>
      </c>
      <c r="V35" s="8">
        <v>3296</v>
      </c>
      <c r="W35">
        <f t="shared" si="6"/>
        <v>3276</v>
      </c>
      <c r="X35">
        <f t="shared" si="7"/>
        <v>90.669730340395304</v>
      </c>
      <c r="Z35" s="5">
        <v>36</v>
      </c>
      <c r="AA35" s="8">
        <f t="shared" si="8"/>
        <v>4019.6666666666665</v>
      </c>
      <c r="AB35" s="8">
        <f t="shared" si="9"/>
        <v>2086.7900311141848</v>
      </c>
      <c r="AC35" s="8">
        <f t="shared" si="10"/>
        <v>3276</v>
      </c>
      <c r="AD35" s="8">
        <f t="shared" si="11"/>
        <v>1683.3348651701976</v>
      </c>
    </row>
    <row r="36" spans="1:30" ht="14.4" customHeight="1" x14ac:dyDescent="0.3">
      <c r="A36" s="5">
        <v>37</v>
      </c>
      <c r="B36" s="8">
        <v>4667</v>
      </c>
      <c r="C36" s="8">
        <v>4716</v>
      </c>
      <c r="D36" s="8">
        <v>4681</v>
      </c>
      <c r="E36" s="5">
        <f t="shared" si="0"/>
        <v>4688</v>
      </c>
      <c r="F36">
        <f t="shared" si="1"/>
        <v>25.238858928247925</v>
      </c>
      <c r="H36" s="8">
        <v>3869</v>
      </c>
      <c r="I36" s="8">
        <v>3904</v>
      </c>
      <c r="J36" s="8">
        <v>3863</v>
      </c>
      <c r="K36">
        <f t="shared" si="2"/>
        <v>3878.6666666666665</v>
      </c>
      <c r="L36">
        <f t="shared" si="3"/>
        <v>22.143471573656495</v>
      </c>
      <c r="N36" s="8">
        <v>3931</v>
      </c>
      <c r="O36" s="8">
        <v>4199</v>
      </c>
      <c r="P36" s="8">
        <v>4070</v>
      </c>
      <c r="Q36">
        <f t="shared" si="4"/>
        <v>4066.6666666666665</v>
      </c>
      <c r="R36">
        <f t="shared" si="5"/>
        <v>134.0310909204776</v>
      </c>
      <c r="T36" s="8">
        <v>3212</v>
      </c>
      <c r="U36" s="8">
        <v>3353</v>
      </c>
      <c r="V36" s="8">
        <v>3340</v>
      </c>
      <c r="W36">
        <f t="shared" si="6"/>
        <v>3301.6666666666665</v>
      </c>
      <c r="X36">
        <f t="shared" si="7"/>
        <v>77.925177788269011</v>
      </c>
      <c r="Z36" s="5">
        <v>37</v>
      </c>
      <c r="AA36" s="8">
        <f t="shared" si="8"/>
        <v>4066.6666666666665</v>
      </c>
      <c r="AB36" s="8">
        <f t="shared" si="9"/>
        <v>2100.3488787935721</v>
      </c>
      <c r="AC36" s="8">
        <f t="shared" si="10"/>
        <v>3301.6666666666665</v>
      </c>
      <c r="AD36" s="8">
        <f t="shared" si="11"/>
        <v>1689.7959222274678</v>
      </c>
    </row>
    <row r="37" spans="1:30" ht="14.4" customHeight="1" x14ac:dyDescent="0.3">
      <c r="A37" s="5">
        <v>38</v>
      </c>
      <c r="B37" s="8">
        <v>4667</v>
      </c>
      <c r="C37" s="8">
        <v>4761</v>
      </c>
      <c r="D37" s="8">
        <v>4691</v>
      </c>
      <c r="E37" s="5">
        <f t="shared" si="0"/>
        <v>4706.333333333333</v>
      </c>
      <c r="F37">
        <f t="shared" si="1"/>
        <v>48.83987441971297</v>
      </c>
      <c r="H37" s="8">
        <v>4013</v>
      </c>
      <c r="I37" s="8">
        <v>3956</v>
      </c>
      <c r="J37" s="8">
        <v>3807</v>
      </c>
      <c r="K37">
        <f t="shared" si="2"/>
        <v>3925.3333333333335</v>
      </c>
      <c r="L37">
        <f t="shared" si="3"/>
        <v>106.3688550908269</v>
      </c>
      <c r="N37" s="8">
        <v>3970</v>
      </c>
      <c r="O37" s="8">
        <v>4103</v>
      </c>
      <c r="P37" s="8">
        <v>4033</v>
      </c>
      <c r="Q37">
        <f t="shared" si="4"/>
        <v>4035.3333333333335</v>
      </c>
      <c r="R37">
        <f t="shared" si="5"/>
        <v>66.53069467045519</v>
      </c>
      <c r="T37" s="8">
        <v>3196</v>
      </c>
      <c r="U37" s="8">
        <v>3342</v>
      </c>
      <c r="V37" s="8">
        <v>3483</v>
      </c>
      <c r="W37">
        <f t="shared" si="6"/>
        <v>3340.3333333333335</v>
      </c>
      <c r="X37">
        <f t="shared" si="7"/>
        <v>143.50725881757108</v>
      </c>
      <c r="Z37" s="5">
        <v>38</v>
      </c>
      <c r="AA37" s="8">
        <f t="shared" si="8"/>
        <v>4035.3333333333335</v>
      </c>
      <c r="AB37" s="8">
        <f t="shared" si="9"/>
        <v>2050.9320140018945</v>
      </c>
      <c r="AC37" s="8">
        <f t="shared" si="10"/>
        <v>3340.3333333333335</v>
      </c>
      <c r="AD37" s="8">
        <f t="shared" si="11"/>
        <v>1741.9202960754524</v>
      </c>
    </row>
    <row r="38" spans="1:30" ht="14.4" customHeight="1" x14ac:dyDescent="0.3">
      <c r="A38" s="5">
        <v>39</v>
      </c>
      <c r="B38" s="8">
        <v>4651</v>
      </c>
      <c r="C38" s="8">
        <v>4647</v>
      </c>
      <c r="D38" s="8">
        <v>4692</v>
      </c>
      <c r="E38" s="5">
        <f t="shared" si="0"/>
        <v>4663.333333333333</v>
      </c>
      <c r="F38">
        <f t="shared" si="1"/>
        <v>24.906491790963521</v>
      </c>
      <c r="H38" s="8">
        <v>4007</v>
      </c>
      <c r="I38" s="8">
        <v>3992</v>
      </c>
      <c r="J38" s="8">
        <v>3811</v>
      </c>
      <c r="K38">
        <f t="shared" si="2"/>
        <v>3936.6666666666665</v>
      </c>
      <c r="L38">
        <f t="shared" si="3"/>
        <v>109.08864896648659</v>
      </c>
      <c r="N38" s="8">
        <v>3916</v>
      </c>
      <c r="O38" s="8">
        <v>4056</v>
      </c>
      <c r="P38" s="8">
        <v>3909</v>
      </c>
      <c r="Q38">
        <f t="shared" si="4"/>
        <v>3960.3333333333335</v>
      </c>
      <c r="R38">
        <f t="shared" si="5"/>
        <v>82.923659671612015</v>
      </c>
      <c r="T38" s="8">
        <v>3189</v>
      </c>
      <c r="U38" s="8">
        <v>3361</v>
      </c>
      <c r="V38" s="8">
        <v>3355</v>
      </c>
      <c r="W38">
        <f t="shared" si="6"/>
        <v>3301.6666666666665</v>
      </c>
      <c r="X38">
        <f t="shared" si="7"/>
        <v>97.618304294498643</v>
      </c>
      <c r="Z38" s="5">
        <v>39</v>
      </c>
      <c r="AA38" s="8">
        <f t="shared" si="8"/>
        <v>3960.3333333333335</v>
      </c>
      <c r="AB38" s="8">
        <f t="shared" si="9"/>
        <v>2021.6284965024727</v>
      </c>
      <c r="AC38" s="8">
        <f t="shared" si="10"/>
        <v>3301.6666666666665</v>
      </c>
      <c r="AD38" s="8">
        <f t="shared" si="11"/>
        <v>1699.6424854805825</v>
      </c>
    </row>
    <row r="39" spans="1:30" ht="14.4" customHeight="1" x14ac:dyDescent="0.3">
      <c r="A39" s="5">
        <v>40</v>
      </c>
      <c r="B39" s="8">
        <v>4616</v>
      </c>
      <c r="C39" s="8">
        <v>4644</v>
      </c>
      <c r="D39" s="8">
        <v>4604</v>
      </c>
      <c r="E39" s="5">
        <f t="shared" si="0"/>
        <v>4621.333333333333</v>
      </c>
      <c r="F39">
        <f t="shared" si="1"/>
        <v>20.526405757787536</v>
      </c>
      <c r="H39" s="8">
        <v>3985</v>
      </c>
      <c r="I39" s="8">
        <v>3927</v>
      </c>
      <c r="J39" s="8">
        <v>3877</v>
      </c>
      <c r="K39">
        <f t="shared" si="2"/>
        <v>3929.6666666666665</v>
      </c>
      <c r="L39">
        <f t="shared" si="3"/>
        <v>54.04936015655813</v>
      </c>
      <c r="N39" s="8">
        <v>3908</v>
      </c>
      <c r="O39" s="8">
        <v>4151</v>
      </c>
      <c r="P39" s="8">
        <v>4034</v>
      </c>
      <c r="Q39">
        <f t="shared" si="4"/>
        <v>4031</v>
      </c>
      <c r="R39">
        <f t="shared" si="5"/>
        <v>121.52777460317456</v>
      </c>
      <c r="T39" s="8">
        <v>3140</v>
      </c>
      <c r="U39" s="8">
        <v>3328</v>
      </c>
      <c r="V39" s="8">
        <v>3336</v>
      </c>
      <c r="W39">
        <f t="shared" si="6"/>
        <v>3268</v>
      </c>
      <c r="X39">
        <f t="shared" si="7"/>
        <v>110.92339699089638</v>
      </c>
      <c r="Z39" s="5">
        <v>40</v>
      </c>
      <c r="AA39" s="8">
        <f t="shared" si="8"/>
        <v>4031</v>
      </c>
      <c r="AB39" s="8">
        <f t="shared" si="9"/>
        <v>2076.2638873015871</v>
      </c>
      <c r="AC39" s="8">
        <f t="shared" si="10"/>
        <v>3268</v>
      </c>
      <c r="AD39" s="8">
        <f t="shared" si="11"/>
        <v>1689.4616984954482</v>
      </c>
    </row>
    <row r="40" spans="1:30" ht="14.4" customHeight="1" x14ac:dyDescent="0.3">
      <c r="A40" s="5">
        <v>41</v>
      </c>
      <c r="B40" s="8">
        <v>4644</v>
      </c>
      <c r="C40" s="8">
        <v>4630</v>
      </c>
      <c r="D40" s="8">
        <v>4626</v>
      </c>
      <c r="E40" s="5">
        <f t="shared" si="0"/>
        <v>4633.333333333333</v>
      </c>
      <c r="F40">
        <f t="shared" si="1"/>
        <v>9.4516312525052175</v>
      </c>
      <c r="H40" s="8">
        <v>3969</v>
      </c>
      <c r="I40" s="8">
        <v>3970</v>
      </c>
      <c r="J40" s="8">
        <v>3863</v>
      </c>
      <c r="K40">
        <f t="shared" si="2"/>
        <v>3934</v>
      </c>
      <c r="L40">
        <f t="shared" si="3"/>
        <v>61.489836558572833</v>
      </c>
      <c r="N40" s="8">
        <v>3845</v>
      </c>
      <c r="O40" s="8">
        <v>4059</v>
      </c>
      <c r="P40" s="8">
        <v>4003</v>
      </c>
      <c r="Q40">
        <f t="shared" si="4"/>
        <v>3969</v>
      </c>
      <c r="R40">
        <f t="shared" si="5"/>
        <v>110.97747519204066</v>
      </c>
      <c r="T40" s="8">
        <v>3254</v>
      </c>
      <c r="U40" s="8">
        <v>3235</v>
      </c>
      <c r="V40" s="8">
        <v>3333</v>
      </c>
      <c r="W40">
        <f t="shared" si="6"/>
        <v>3274</v>
      </c>
      <c r="X40">
        <f t="shared" si="7"/>
        <v>51.97114584074513</v>
      </c>
      <c r="Z40" s="5">
        <v>41</v>
      </c>
      <c r="AA40" s="8">
        <f t="shared" si="8"/>
        <v>3969</v>
      </c>
      <c r="AB40" s="8">
        <f t="shared" si="9"/>
        <v>2039.9887375960204</v>
      </c>
      <c r="AC40" s="8">
        <f t="shared" si="10"/>
        <v>3274</v>
      </c>
      <c r="AD40" s="8">
        <f t="shared" si="11"/>
        <v>1662.9855729203725</v>
      </c>
    </row>
    <row r="41" spans="1:30" x14ac:dyDescent="0.3">
      <c r="A41" s="5">
        <v>42</v>
      </c>
      <c r="B41" s="8">
        <v>4520</v>
      </c>
      <c r="C41" s="8">
        <v>4657</v>
      </c>
      <c r="D41" s="8">
        <v>4572</v>
      </c>
      <c r="E41" s="5">
        <f t="shared" si="0"/>
        <v>4583</v>
      </c>
      <c r="F41">
        <f t="shared" si="1"/>
        <v>69.159236548706929</v>
      </c>
      <c r="H41" s="8">
        <v>4015</v>
      </c>
      <c r="I41" s="8">
        <v>3894</v>
      </c>
      <c r="J41" s="8">
        <v>3760</v>
      </c>
      <c r="K41">
        <f t="shared" si="2"/>
        <v>3889.6666666666665</v>
      </c>
      <c r="L41">
        <f t="shared" si="3"/>
        <v>127.5552168017182</v>
      </c>
      <c r="N41" s="8">
        <v>3926</v>
      </c>
      <c r="O41" s="8">
        <v>4103</v>
      </c>
      <c r="P41" s="8">
        <v>3967</v>
      </c>
      <c r="Q41">
        <f t="shared" si="4"/>
        <v>3998.6666666666665</v>
      </c>
      <c r="R41">
        <f t="shared" si="5"/>
        <v>92.651677444789584</v>
      </c>
      <c r="T41" s="8">
        <v>3152</v>
      </c>
      <c r="U41" s="8">
        <v>3265</v>
      </c>
      <c r="V41" s="8">
        <v>3349</v>
      </c>
      <c r="W41">
        <f t="shared" si="6"/>
        <v>3255.3333333333335</v>
      </c>
      <c r="X41">
        <f t="shared" si="7"/>
        <v>98.855112833547125</v>
      </c>
      <c r="Z41" s="5">
        <v>42</v>
      </c>
      <c r="AA41" s="8">
        <f t="shared" si="8"/>
        <v>3998.6666666666665</v>
      </c>
      <c r="AB41" s="8">
        <f t="shared" si="9"/>
        <v>2045.659172055728</v>
      </c>
      <c r="AC41" s="8">
        <f t="shared" si="10"/>
        <v>3255.3333333333335</v>
      </c>
      <c r="AD41" s="8">
        <f t="shared" si="11"/>
        <v>1677.0942230834403</v>
      </c>
    </row>
    <row r="42" spans="1:30" x14ac:dyDescent="0.3">
      <c r="A42" s="5">
        <v>43</v>
      </c>
      <c r="B42" s="8">
        <v>4590</v>
      </c>
      <c r="C42" s="8">
        <v>4608</v>
      </c>
      <c r="D42" s="8">
        <v>4624</v>
      </c>
      <c r="E42" s="5">
        <f t="shared" si="0"/>
        <v>4607.333333333333</v>
      </c>
      <c r="F42">
        <f t="shared" si="1"/>
        <v>17.009801096230767</v>
      </c>
      <c r="H42" s="8">
        <v>4015</v>
      </c>
      <c r="I42" s="8">
        <v>3931</v>
      </c>
      <c r="J42" s="8">
        <v>3858</v>
      </c>
      <c r="K42">
        <f t="shared" si="2"/>
        <v>3934.6666666666665</v>
      </c>
      <c r="L42">
        <f t="shared" si="3"/>
        <v>78.564198801574591</v>
      </c>
      <c r="N42" s="8">
        <v>3928</v>
      </c>
      <c r="O42" s="8">
        <v>3935</v>
      </c>
      <c r="P42" s="8">
        <v>3951</v>
      </c>
      <c r="Q42">
        <f t="shared" si="4"/>
        <v>3938</v>
      </c>
      <c r="R42">
        <f t="shared" si="5"/>
        <v>11.789826122551595</v>
      </c>
      <c r="T42" s="8">
        <v>3249</v>
      </c>
      <c r="U42" s="8">
        <v>3297</v>
      </c>
      <c r="V42" s="8">
        <v>3325</v>
      </c>
      <c r="W42">
        <f t="shared" si="6"/>
        <v>3290.3333333333335</v>
      </c>
      <c r="X42">
        <f t="shared" si="7"/>
        <v>38.436094147732199</v>
      </c>
      <c r="Z42" s="5">
        <v>43</v>
      </c>
      <c r="AA42" s="8">
        <f t="shared" si="8"/>
        <v>3938</v>
      </c>
      <c r="AB42" s="8">
        <f t="shared" si="9"/>
        <v>1974.8949130612757</v>
      </c>
      <c r="AC42" s="8">
        <f t="shared" si="10"/>
        <v>3290.3333333333335</v>
      </c>
      <c r="AD42" s="8">
        <f t="shared" si="11"/>
        <v>1664.3847137405328</v>
      </c>
    </row>
    <row r="43" spans="1:30" x14ac:dyDescent="0.3">
      <c r="A43" s="5">
        <v>44</v>
      </c>
      <c r="B43" s="8">
        <v>4593</v>
      </c>
      <c r="C43" s="8">
        <v>4567</v>
      </c>
      <c r="D43" s="8">
        <v>4593</v>
      </c>
      <c r="E43" s="5">
        <f t="shared" si="0"/>
        <v>4584.333333333333</v>
      </c>
      <c r="F43">
        <f t="shared" si="1"/>
        <v>15.01110699893027</v>
      </c>
      <c r="H43" s="8">
        <v>3825</v>
      </c>
      <c r="I43" s="8">
        <v>3816</v>
      </c>
      <c r="J43" s="8">
        <v>3764</v>
      </c>
      <c r="K43">
        <f t="shared" si="2"/>
        <v>3801.6666666666665</v>
      </c>
      <c r="L43">
        <f t="shared" si="3"/>
        <v>32.929217016706204</v>
      </c>
      <c r="N43" s="8">
        <v>3957</v>
      </c>
      <c r="O43" s="8">
        <v>3939</v>
      </c>
      <c r="P43" s="8">
        <v>3978</v>
      </c>
      <c r="Q43">
        <f t="shared" si="4"/>
        <v>3958</v>
      </c>
      <c r="R43">
        <f t="shared" si="5"/>
        <v>19.519221295943137</v>
      </c>
      <c r="T43" s="8">
        <v>3199</v>
      </c>
      <c r="U43" s="8">
        <v>3201</v>
      </c>
      <c r="V43" s="8">
        <v>3379</v>
      </c>
      <c r="W43">
        <f t="shared" si="6"/>
        <v>3259.6666666666665</v>
      </c>
      <c r="X43">
        <f t="shared" si="7"/>
        <v>103.35053620244712</v>
      </c>
      <c r="Z43" s="5">
        <v>44</v>
      </c>
      <c r="AA43" s="8">
        <f t="shared" si="8"/>
        <v>3958</v>
      </c>
      <c r="AB43" s="8">
        <f t="shared" si="9"/>
        <v>1988.7596106479716</v>
      </c>
      <c r="AC43" s="8">
        <f t="shared" si="10"/>
        <v>3259.6666666666665</v>
      </c>
      <c r="AD43" s="8">
        <f t="shared" si="11"/>
        <v>1681.5086014345568</v>
      </c>
    </row>
    <row r="44" spans="1:30" x14ac:dyDescent="0.3">
      <c r="A44" s="5">
        <v>45</v>
      </c>
      <c r="B44" s="8">
        <v>4585</v>
      </c>
      <c r="C44" s="8">
        <v>4603</v>
      </c>
      <c r="D44" s="8">
        <v>4457</v>
      </c>
      <c r="E44" s="5">
        <f t="shared" si="0"/>
        <v>4548.333333333333</v>
      </c>
      <c r="F44">
        <f t="shared" si="1"/>
        <v>79.60736984308258</v>
      </c>
      <c r="H44" s="8">
        <v>3877</v>
      </c>
      <c r="I44" s="8">
        <v>3826</v>
      </c>
      <c r="J44" s="8">
        <v>3814</v>
      </c>
      <c r="K44">
        <f t="shared" si="2"/>
        <v>3839</v>
      </c>
      <c r="L44">
        <f t="shared" si="3"/>
        <v>33.451457367355459</v>
      </c>
      <c r="N44" s="8">
        <v>3868</v>
      </c>
      <c r="O44" s="8">
        <v>3965</v>
      </c>
      <c r="P44" s="8">
        <v>4018</v>
      </c>
      <c r="Q44">
        <f t="shared" si="4"/>
        <v>3950.3333333333335</v>
      </c>
      <c r="R44">
        <f t="shared" si="5"/>
        <v>76.067952077950238</v>
      </c>
      <c r="T44" s="8">
        <v>3174</v>
      </c>
      <c r="U44" s="8">
        <v>3191</v>
      </c>
      <c r="V44" s="8">
        <v>3349</v>
      </c>
      <c r="W44">
        <f t="shared" si="6"/>
        <v>3238</v>
      </c>
      <c r="X44">
        <f t="shared" si="7"/>
        <v>96.503885932121932</v>
      </c>
      <c r="Z44" s="5">
        <v>45</v>
      </c>
      <c r="AA44" s="8">
        <f t="shared" si="8"/>
        <v>3950.3333333333335</v>
      </c>
      <c r="AB44" s="8">
        <f t="shared" si="9"/>
        <v>2013.2006427056419</v>
      </c>
      <c r="AC44" s="8">
        <f t="shared" si="10"/>
        <v>3238</v>
      </c>
      <c r="AD44" s="8">
        <f t="shared" si="11"/>
        <v>1667.2519429660611</v>
      </c>
    </row>
    <row r="45" spans="1:30" x14ac:dyDescent="0.3">
      <c r="A45" s="5">
        <v>46</v>
      </c>
      <c r="B45" s="8">
        <v>4575</v>
      </c>
      <c r="C45" s="8">
        <v>4559</v>
      </c>
      <c r="D45" s="8">
        <v>4455</v>
      </c>
      <c r="E45" s="5">
        <f t="shared" si="0"/>
        <v>4529.666666666667</v>
      </c>
      <c r="F45">
        <f t="shared" si="1"/>
        <v>65.15622252197663</v>
      </c>
      <c r="H45" s="8">
        <v>3970</v>
      </c>
      <c r="I45" s="8">
        <v>3759</v>
      </c>
      <c r="J45" s="8">
        <v>3766</v>
      </c>
      <c r="K45">
        <f t="shared" si="2"/>
        <v>3831.6666666666665</v>
      </c>
      <c r="L45">
        <f t="shared" si="3"/>
        <v>119.85129675282339</v>
      </c>
      <c r="N45" s="8">
        <v>3928</v>
      </c>
      <c r="O45" s="8">
        <v>3948</v>
      </c>
      <c r="P45" s="8">
        <v>3990</v>
      </c>
      <c r="Q45">
        <f t="shared" si="4"/>
        <v>3955.3333333333335</v>
      </c>
      <c r="R45">
        <f t="shared" si="5"/>
        <v>31.64385143014885</v>
      </c>
      <c r="T45" s="8">
        <v>3152</v>
      </c>
      <c r="U45" s="8">
        <v>3203</v>
      </c>
      <c r="V45" s="8">
        <v>3298</v>
      </c>
      <c r="W45">
        <f t="shared" si="6"/>
        <v>3217.6666666666665</v>
      </c>
      <c r="X45">
        <f t="shared" si="7"/>
        <v>74.096783555923224</v>
      </c>
      <c r="Z45" s="5">
        <v>46</v>
      </c>
      <c r="AA45" s="8">
        <f t="shared" si="8"/>
        <v>3955.3333333333335</v>
      </c>
      <c r="AB45" s="8">
        <f t="shared" si="9"/>
        <v>1993.4885923817412</v>
      </c>
      <c r="AC45" s="8">
        <f t="shared" si="10"/>
        <v>3217.6666666666665</v>
      </c>
      <c r="AD45" s="8">
        <f t="shared" si="11"/>
        <v>1645.8817251112948</v>
      </c>
    </row>
    <row r="46" spans="1:30" x14ac:dyDescent="0.3">
      <c r="A46" s="5">
        <v>47</v>
      </c>
      <c r="B46" s="8">
        <v>4496</v>
      </c>
      <c r="C46" s="8">
        <v>4539</v>
      </c>
      <c r="D46" s="8">
        <v>4458</v>
      </c>
      <c r="E46" s="5">
        <f t="shared" si="0"/>
        <v>4497.666666666667</v>
      </c>
      <c r="F46">
        <f t="shared" si="1"/>
        <v>40.525712002793156</v>
      </c>
      <c r="H46" s="8">
        <v>3900</v>
      </c>
      <c r="I46" s="8">
        <v>3864</v>
      </c>
      <c r="J46" s="8">
        <v>3744</v>
      </c>
      <c r="K46">
        <f t="shared" si="2"/>
        <v>3836</v>
      </c>
      <c r="L46">
        <f t="shared" si="3"/>
        <v>81.682311426648553</v>
      </c>
      <c r="N46" s="8">
        <v>3870</v>
      </c>
      <c r="O46" s="8">
        <v>3981</v>
      </c>
      <c r="P46" s="8">
        <v>3910</v>
      </c>
      <c r="Q46">
        <f t="shared" si="4"/>
        <v>3920.3333333333335</v>
      </c>
      <c r="R46">
        <f t="shared" si="5"/>
        <v>56.216842078983177</v>
      </c>
      <c r="T46" s="8">
        <v>3163</v>
      </c>
      <c r="U46" s="8">
        <v>3272</v>
      </c>
      <c r="V46" s="8">
        <v>3307</v>
      </c>
      <c r="W46">
        <f t="shared" si="6"/>
        <v>3247.3333333333335</v>
      </c>
      <c r="X46">
        <f t="shared" si="7"/>
        <v>75.102152654456816</v>
      </c>
      <c r="Z46" s="5">
        <v>47</v>
      </c>
      <c r="AA46" s="8">
        <f t="shared" si="8"/>
        <v>3920.3333333333335</v>
      </c>
      <c r="AB46" s="8">
        <f t="shared" si="9"/>
        <v>1988.2750877061583</v>
      </c>
      <c r="AC46" s="8">
        <f t="shared" si="10"/>
        <v>3247.3333333333335</v>
      </c>
      <c r="AD46" s="8">
        <f t="shared" si="11"/>
        <v>1661.2177429938952</v>
      </c>
    </row>
    <row r="47" spans="1:30" x14ac:dyDescent="0.3">
      <c r="A47" s="5">
        <v>48</v>
      </c>
      <c r="B47" s="8">
        <v>4512</v>
      </c>
      <c r="C47" s="8">
        <v>4515</v>
      </c>
      <c r="D47" s="8">
        <v>4567</v>
      </c>
      <c r="E47" s="5">
        <f t="shared" si="0"/>
        <v>4531.333333333333</v>
      </c>
      <c r="F47">
        <f t="shared" si="1"/>
        <v>30.924639582917266</v>
      </c>
      <c r="H47" s="8">
        <v>3886</v>
      </c>
      <c r="I47" s="8">
        <v>3870</v>
      </c>
      <c r="J47" s="8">
        <v>3724</v>
      </c>
      <c r="K47">
        <f t="shared" si="2"/>
        <v>3826.6666666666665</v>
      </c>
      <c r="L47">
        <f t="shared" si="3"/>
        <v>89.271122617189775</v>
      </c>
      <c r="N47" s="8">
        <v>3805</v>
      </c>
      <c r="O47" s="8">
        <v>3952</v>
      </c>
      <c r="P47" s="8">
        <v>3873</v>
      </c>
      <c r="Q47">
        <f t="shared" si="4"/>
        <v>3876.6666666666665</v>
      </c>
      <c r="R47">
        <f t="shared" si="5"/>
        <v>73.568562126314063</v>
      </c>
      <c r="T47" s="8">
        <v>3085</v>
      </c>
      <c r="U47" s="8">
        <v>3198</v>
      </c>
      <c r="V47" s="8">
        <v>3314</v>
      </c>
      <c r="W47">
        <f t="shared" si="6"/>
        <v>3199</v>
      </c>
      <c r="X47">
        <f t="shared" si="7"/>
        <v>114.50327506233174</v>
      </c>
      <c r="Z47" s="5">
        <v>48</v>
      </c>
      <c r="AA47" s="8">
        <f t="shared" si="8"/>
        <v>3876.6666666666665</v>
      </c>
      <c r="AB47" s="8">
        <f t="shared" si="9"/>
        <v>1975.1176143964904</v>
      </c>
      <c r="AC47" s="8">
        <f t="shared" si="10"/>
        <v>3199</v>
      </c>
      <c r="AD47" s="8">
        <f t="shared" si="11"/>
        <v>1656.7516375311659</v>
      </c>
    </row>
    <row r="48" spans="1:30" x14ac:dyDescent="0.3">
      <c r="A48" s="5">
        <v>49</v>
      </c>
      <c r="B48" s="8">
        <v>4513</v>
      </c>
      <c r="C48" s="8">
        <v>4577</v>
      </c>
      <c r="D48" s="8">
        <v>4351</v>
      </c>
      <c r="E48" s="5">
        <f t="shared" si="0"/>
        <v>4480.333333333333</v>
      </c>
      <c r="F48">
        <f t="shared" si="1"/>
        <v>116.4874814447172</v>
      </c>
      <c r="H48" s="8">
        <v>3904</v>
      </c>
      <c r="I48" s="8">
        <v>3833</v>
      </c>
      <c r="J48" s="8">
        <v>3736</v>
      </c>
      <c r="K48">
        <f t="shared" si="2"/>
        <v>3824.3333333333335</v>
      </c>
      <c r="L48">
        <f t="shared" si="3"/>
        <v>84.334650846098455</v>
      </c>
      <c r="N48" s="8">
        <v>3869</v>
      </c>
      <c r="O48" s="8">
        <v>3963</v>
      </c>
      <c r="P48" s="8">
        <v>3825</v>
      </c>
      <c r="Q48">
        <f t="shared" si="4"/>
        <v>3885.6666666666665</v>
      </c>
      <c r="R48">
        <f t="shared" si="5"/>
        <v>70.493498518184879</v>
      </c>
      <c r="T48" s="8">
        <v>3175</v>
      </c>
      <c r="U48" s="8">
        <v>3208</v>
      </c>
      <c r="V48" s="8">
        <v>3241</v>
      </c>
      <c r="W48">
        <f t="shared" si="6"/>
        <v>3208</v>
      </c>
      <c r="X48">
        <f t="shared" si="7"/>
        <v>33</v>
      </c>
      <c r="Z48" s="5">
        <v>49</v>
      </c>
      <c r="AA48" s="8">
        <f t="shared" si="8"/>
        <v>3885.6666666666665</v>
      </c>
      <c r="AB48" s="8">
        <f t="shared" si="9"/>
        <v>1978.0800825924257</v>
      </c>
      <c r="AC48" s="8">
        <f t="shared" si="10"/>
        <v>3208</v>
      </c>
      <c r="AD48" s="8">
        <f t="shared" si="11"/>
        <v>1620.5</v>
      </c>
    </row>
    <row r="49" spans="1:30" x14ac:dyDescent="0.3">
      <c r="A49" s="5">
        <v>50</v>
      </c>
      <c r="B49" s="8">
        <v>4499</v>
      </c>
      <c r="C49" s="8">
        <v>4466</v>
      </c>
      <c r="D49" s="8">
        <v>4424</v>
      </c>
      <c r="E49" s="5">
        <f t="shared" si="0"/>
        <v>4463</v>
      </c>
      <c r="F49">
        <f t="shared" si="1"/>
        <v>37.589892258425003</v>
      </c>
      <c r="H49" s="8">
        <v>3846</v>
      </c>
      <c r="I49" s="8">
        <v>3805</v>
      </c>
      <c r="J49" s="8">
        <v>3676</v>
      </c>
      <c r="K49">
        <f t="shared" si="2"/>
        <v>3775.6666666666665</v>
      </c>
      <c r="L49">
        <f t="shared" si="3"/>
        <v>88.71489916205357</v>
      </c>
      <c r="N49" s="8">
        <v>3916</v>
      </c>
      <c r="O49" s="8">
        <v>3876</v>
      </c>
      <c r="P49" s="8">
        <v>3925</v>
      </c>
      <c r="Q49">
        <f t="shared" si="4"/>
        <v>3905.6666666666665</v>
      </c>
      <c r="R49">
        <f t="shared" si="5"/>
        <v>26.083200212652841</v>
      </c>
      <c r="T49" s="8">
        <v>3176</v>
      </c>
      <c r="U49" s="8">
        <v>3168</v>
      </c>
      <c r="V49" s="8">
        <v>3261</v>
      </c>
      <c r="W49">
        <f t="shared" si="6"/>
        <v>3201.6666666666665</v>
      </c>
      <c r="X49">
        <f t="shared" si="7"/>
        <v>51.539628765963514</v>
      </c>
      <c r="Z49" s="5">
        <v>50</v>
      </c>
      <c r="AA49" s="8">
        <f t="shared" si="8"/>
        <v>3905.6666666666665</v>
      </c>
      <c r="AB49" s="8">
        <f t="shared" si="9"/>
        <v>1965.8749334396596</v>
      </c>
      <c r="AC49" s="8">
        <f t="shared" si="10"/>
        <v>3201.6666666666665</v>
      </c>
      <c r="AD49" s="8">
        <f t="shared" si="11"/>
        <v>1626.6031477163151</v>
      </c>
    </row>
    <row r="50" spans="1:30" x14ac:dyDescent="0.3">
      <c r="A50" s="5">
        <v>51</v>
      </c>
      <c r="B50" s="8">
        <v>4617</v>
      </c>
      <c r="C50" s="8">
        <v>4479</v>
      </c>
      <c r="D50" s="8">
        <v>4374</v>
      </c>
      <c r="E50" s="5">
        <f t="shared" si="0"/>
        <v>4490</v>
      </c>
      <c r="F50">
        <f t="shared" si="1"/>
        <v>121.87288459702593</v>
      </c>
      <c r="H50" s="8">
        <v>3840</v>
      </c>
      <c r="I50" s="8">
        <v>3789</v>
      </c>
      <c r="J50" s="8">
        <v>3688</v>
      </c>
      <c r="K50">
        <f t="shared" si="2"/>
        <v>3772.3333333333335</v>
      </c>
      <c r="L50">
        <f t="shared" si="3"/>
        <v>77.358472925293285</v>
      </c>
      <c r="N50" s="8">
        <v>3894</v>
      </c>
      <c r="O50" s="8">
        <v>3946</v>
      </c>
      <c r="P50" s="8">
        <v>3851</v>
      </c>
      <c r="Q50">
        <f t="shared" si="4"/>
        <v>3897</v>
      </c>
      <c r="R50">
        <f t="shared" si="5"/>
        <v>47.570999569065187</v>
      </c>
      <c r="T50" s="8">
        <v>3096</v>
      </c>
      <c r="U50" s="8">
        <v>3184</v>
      </c>
      <c r="V50" s="8">
        <v>3268</v>
      </c>
      <c r="W50">
        <f t="shared" si="6"/>
        <v>3182.6666666666665</v>
      </c>
      <c r="X50">
        <f t="shared" si="7"/>
        <v>86.007751588640744</v>
      </c>
      <c r="Z50" s="5">
        <v>51</v>
      </c>
      <c r="AA50" s="8">
        <f t="shared" si="8"/>
        <v>3897</v>
      </c>
      <c r="AB50" s="8">
        <f t="shared" si="9"/>
        <v>1972.2854997845327</v>
      </c>
      <c r="AC50" s="8">
        <f t="shared" si="10"/>
        <v>3182.6666666666665</v>
      </c>
      <c r="AD50" s="8">
        <f t="shared" si="11"/>
        <v>1634.3372091276535</v>
      </c>
    </row>
    <row r="51" spans="1:30" x14ac:dyDescent="0.3">
      <c r="A51" s="5">
        <v>52</v>
      </c>
      <c r="B51" s="8">
        <v>4435</v>
      </c>
      <c r="C51" s="8">
        <v>4481</v>
      </c>
      <c r="D51" s="8">
        <v>4460</v>
      </c>
      <c r="E51" s="5">
        <f t="shared" si="0"/>
        <v>4458.666666666667</v>
      </c>
      <c r="F51">
        <f t="shared" si="1"/>
        <v>23.028967265887832</v>
      </c>
      <c r="H51" s="8">
        <v>3803</v>
      </c>
      <c r="I51" s="8">
        <v>3837</v>
      </c>
      <c r="J51" s="8">
        <v>3683</v>
      </c>
      <c r="K51">
        <f t="shared" si="2"/>
        <v>3774.3333333333335</v>
      </c>
      <c r="L51">
        <f t="shared" si="3"/>
        <v>80.903234381162619</v>
      </c>
      <c r="N51" s="8">
        <v>3857</v>
      </c>
      <c r="O51" s="8">
        <v>3863</v>
      </c>
      <c r="P51" s="8">
        <v>3949</v>
      </c>
      <c r="Q51">
        <f t="shared" si="4"/>
        <v>3889.6666666666665</v>
      </c>
      <c r="R51">
        <f t="shared" si="5"/>
        <v>51.471675058553643</v>
      </c>
      <c r="T51" s="8">
        <v>3111</v>
      </c>
      <c r="U51" s="8">
        <v>3163</v>
      </c>
      <c r="V51" s="8">
        <v>3210</v>
      </c>
      <c r="W51">
        <f t="shared" si="6"/>
        <v>3161.3333333333335</v>
      </c>
      <c r="X51">
        <f t="shared" si="7"/>
        <v>49.52103929981007</v>
      </c>
      <c r="Z51" s="5">
        <v>52</v>
      </c>
      <c r="AA51" s="8">
        <f t="shared" si="8"/>
        <v>3889.6666666666665</v>
      </c>
      <c r="AB51" s="8">
        <f t="shared" si="9"/>
        <v>1970.56917086261</v>
      </c>
      <c r="AC51" s="8">
        <f t="shared" si="10"/>
        <v>3161.3333333333335</v>
      </c>
      <c r="AD51" s="8">
        <f t="shared" si="11"/>
        <v>1605.4271863165718</v>
      </c>
    </row>
    <row r="52" spans="1:30" x14ac:dyDescent="0.3">
      <c r="A52" s="5">
        <v>53</v>
      </c>
      <c r="B52" s="8">
        <v>4506</v>
      </c>
      <c r="C52" s="8">
        <v>4535</v>
      </c>
      <c r="D52" s="8">
        <v>4389</v>
      </c>
      <c r="E52" s="5">
        <f t="shared" si="0"/>
        <v>4476.666666666667</v>
      </c>
      <c r="F52">
        <f t="shared" si="1"/>
        <v>77.293811740224939</v>
      </c>
      <c r="H52" s="8">
        <v>3802</v>
      </c>
      <c r="I52" s="8">
        <v>3839</v>
      </c>
      <c r="J52" s="8">
        <v>3626</v>
      </c>
      <c r="K52">
        <f t="shared" si="2"/>
        <v>3755.6666666666665</v>
      </c>
      <c r="L52">
        <f t="shared" si="3"/>
        <v>113.80831838373386</v>
      </c>
      <c r="N52" s="8">
        <v>3864</v>
      </c>
      <c r="O52" s="8">
        <v>3984</v>
      </c>
      <c r="P52" s="8">
        <v>3910</v>
      </c>
      <c r="Q52">
        <f t="shared" si="4"/>
        <v>3919.3333333333335</v>
      </c>
      <c r="R52">
        <f t="shared" si="5"/>
        <v>60.5419964432404</v>
      </c>
      <c r="T52" s="8">
        <v>3073</v>
      </c>
      <c r="U52" s="8">
        <v>3040</v>
      </c>
      <c r="V52" s="8">
        <v>3241</v>
      </c>
      <c r="W52">
        <f t="shared" si="6"/>
        <v>3118</v>
      </c>
      <c r="X52">
        <f t="shared" si="7"/>
        <v>107.79146533933009</v>
      </c>
      <c r="Z52" s="5">
        <v>53</v>
      </c>
      <c r="AA52" s="8">
        <f t="shared" si="8"/>
        <v>3919.3333333333335</v>
      </c>
      <c r="AB52" s="8">
        <f t="shared" si="9"/>
        <v>1989.9376648882869</v>
      </c>
      <c r="AC52" s="8">
        <f t="shared" si="10"/>
        <v>3118</v>
      </c>
      <c r="AD52" s="8">
        <f t="shared" si="11"/>
        <v>1612.895732669665</v>
      </c>
    </row>
    <row r="53" spans="1:30" x14ac:dyDescent="0.3">
      <c r="A53" s="5">
        <v>54</v>
      </c>
      <c r="B53" s="8">
        <v>4496</v>
      </c>
      <c r="C53" s="8">
        <v>4392</v>
      </c>
      <c r="D53" s="8">
        <v>4361</v>
      </c>
      <c r="E53" s="5">
        <f t="shared" si="0"/>
        <v>4416.333333333333</v>
      </c>
      <c r="F53">
        <f t="shared" si="1"/>
        <v>70.713035101976317</v>
      </c>
      <c r="H53" s="8">
        <v>3797</v>
      </c>
      <c r="I53" s="8">
        <v>3705</v>
      </c>
      <c r="J53" s="8">
        <v>3626</v>
      </c>
      <c r="K53">
        <f t="shared" si="2"/>
        <v>3709.3333333333335</v>
      </c>
      <c r="L53">
        <f t="shared" si="3"/>
        <v>85.582319046245374</v>
      </c>
      <c r="N53" s="8">
        <v>3897</v>
      </c>
      <c r="O53" s="8">
        <v>3943</v>
      </c>
      <c r="P53" s="8">
        <v>3846</v>
      </c>
      <c r="Q53">
        <f t="shared" si="4"/>
        <v>3895.3333333333335</v>
      </c>
      <c r="R53">
        <f t="shared" si="5"/>
        <v>48.52147290976783</v>
      </c>
      <c r="T53" s="8">
        <v>3182</v>
      </c>
      <c r="U53" s="8">
        <v>3136</v>
      </c>
      <c r="V53" s="8">
        <v>3228</v>
      </c>
      <c r="W53">
        <f t="shared" si="6"/>
        <v>3182</v>
      </c>
      <c r="X53">
        <f t="shared" si="7"/>
        <v>46</v>
      </c>
      <c r="Z53" s="5">
        <v>54</v>
      </c>
      <c r="AA53" s="8">
        <f t="shared" si="8"/>
        <v>3895.3333333333335</v>
      </c>
      <c r="AB53" s="8">
        <f t="shared" si="9"/>
        <v>1971.9274031215507</v>
      </c>
      <c r="AC53" s="8">
        <f t="shared" si="10"/>
        <v>3182</v>
      </c>
      <c r="AD53" s="8">
        <f t="shared" si="11"/>
        <v>1614</v>
      </c>
    </row>
    <row r="54" spans="1:30" x14ac:dyDescent="0.3">
      <c r="A54" s="5">
        <v>55</v>
      </c>
      <c r="B54" s="8">
        <v>4543</v>
      </c>
      <c r="C54" s="8">
        <v>4425</v>
      </c>
      <c r="D54" s="8">
        <v>4412</v>
      </c>
      <c r="E54" s="5">
        <f t="shared" si="0"/>
        <v>4460</v>
      </c>
      <c r="F54">
        <f t="shared" si="1"/>
        <v>72.17340230306452</v>
      </c>
      <c r="H54" s="8">
        <v>3827</v>
      </c>
      <c r="I54" s="8">
        <v>3897</v>
      </c>
      <c r="J54" s="8">
        <v>3730</v>
      </c>
      <c r="K54">
        <f t="shared" si="2"/>
        <v>3818</v>
      </c>
      <c r="L54">
        <f t="shared" si="3"/>
        <v>83.86298349093002</v>
      </c>
      <c r="N54" s="8">
        <v>3874</v>
      </c>
      <c r="O54" s="8">
        <v>3974</v>
      </c>
      <c r="P54" s="8">
        <v>3854</v>
      </c>
      <c r="Q54">
        <f t="shared" si="4"/>
        <v>3900.6666666666665</v>
      </c>
      <c r="R54">
        <f t="shared" si="5"/>
        <v>64.291005073286371</v>
      </c>
      <c r="T54" s="8">
        <v>3067</v>
      </c>
      <c r="U54" s="8">
        <v>3209</v>
      </c>
      <c r="V54" s="8">
        <v>3329</v>
      </c>
      <c r="W54">
        <f t="shared" si="6"/>
        <v>3201.6666666666665</v>
      </c>
      <c r="X54">
        <f t="shared" si="7"/>
        <v>131.15385367320829</v>
      </c>
      <c r="Z54" s="5">
        <v>55</v>
      </c>
      <c r="AA54" s="8">
        <f t="shared" si="8"/>
        <v>3900.6666666666665</v>
      </c>
      <c r="AB54" s="8">
        <f t="shared" si="9"/>
        <v>1982.4788358699764</v>
      </c>
      <c r="AC54" s="8">
        <f t="shared" si="10"/>
        <v>3201.6666666666665</v>
      </c>
      <c r="AD54" s="8">
        <f t="shared" si="11"/>
        <v>1666.4102601699374</v>
      </c>
    </row>
    <row r="55" spans="1:30" x14ac:dyDescent="0.3">
      <c r="A55" s="5">
        <v>56</v>
      </c>
      <c r="B55" s="8">
        <v>4468</v>
      </c>
      <c r="C55" s="8">
        <v>4502</v>
      </c>
      <c r="D55" s="8">
        <v>4343</v>
      </c>
      <c r="E55" s="5">
        <f t="shared" si="0"/>
        <v>4437.666666666667</v>
      </c>
      <c r="F55">
        <f t="shared" si="1"/>
        <v>83.727733358388093</v>
      </c>
      <c r="H55" s="8">
        <v>3862</v>
      </c>
      <c r="I55" s="8">
        <v>3822</v>
      </c>
      <c r="J55" s="8">
        <v>3740</v>
      </c>
      <c r="K55">
        <f t="shared" si="2"/>
        <v>3808</v>
      </c>
      <c r="L55">
        <f t="shared" si="3"/>
        <v>62.193247221864851</v>
      </c>
      <c r="N55" s="8">
        <v>3914</v>
      </c>
      <c r="O55" s="8">
        <v>3938</v>
      </c>
      <c r="P55" s="8">
        <v>3906</v>
      </c>
      <c r="Q55">
        <f t="shared" si="4"/>
        <v>3919.3333333333335</v>
      </c>
      <c r="R55">
        <f t="shared" si="5"/>
        <v>16.653327995729061</v>
      </c>
      <c r="T55" s="8">
        <v>3209</v>
      </c>
      <c r="U55" s="8">
        <v>3152</v>
      </c>
      <c r="V55" s="8">
        <v>3207</v>
      </c>
      <c r="W55">
        <f t="shared" si="6"/>
        <v>3189.3333333333335</v>
      </c>
      <c r="X55">
        <f t="shared" si="7"/>
        <v>32.347076117221683</v>
      </c>
      <c r="Z55" s="5">
        <v>56</v>
      </c>
      <c r="AA55" s="8">
        <f t="shared" si="8"/>
        <v>3919.3333333333335</v>
      </c>
      <c r="AB55" s="8">
        <f t="shared" si="9"/>
        <v>1967.9933306645312</v>
      </c>
      <c r="AC55" s="8">
        <f t="shared" si="10"/>
        <v>3189.3333333333335</v>
      </c>
      <c r="AD55" s="8">
        <f t="shared" si="11"/>
        <v>1610.8402047252775</v>
      </c>
    </row>
    <row r="56" spans="1:30" x14ac:dyDescent="0.3">
      <c r="A56" s="5">
        <v>57</v>
      </c>
      <c r="B56" s="8">
        <v>4581</v>
      </c>
      <c r="C56" s="8">
        <v>4527</v>
      </c>
      <c r="D56" s="8">
        <v>4378</v>
      </c>
      <c r="E56" s="5">
        <f t="shared" si="0"/>
        <v>4495.333333333333</v>
      </c>
      <c r="F56">
        <f t="shared" si="1"/>
        <v>105.13958975254437</v>
      </c>
      <c r="H56" s="8">
        <v>3820</v>
      </c>
      <c r="I56" s="8">
        <v>3816</v>
      </c>
      <c r="J56" s="8">
        <v>3698</v>
      </c>
      <c r="K56">
        <f t="shared" si="2"/>
        <v>3778</v>
      </c>
      <c r="L56">
        <f t="shared" si="3"/>
        <v>69.31089380465383</v>
      </c>
      <c r="N56" s="8">
        <v>3878</v>
      </c>
      <c r="O56" s="8">
        <v>3919</v>
      </c>
      <c r="P56" s="8">
        <v>3941</v>
      </c>
      <c r="Q56">
        <f t="shared" si="4"/>
        <v>3912.6666666666665</v>
      </c>
      <c r="R56">
        <f t="shared" si="5"/>
        <v>31.973947728319903</v>
      </c>
      <c r="T56" s="8">
        <v>3135</v>
      </c>
      <c r="U56" s="8">
        <v>3211</v>
      </c>
      <c r="V56" s="8">
        <v>3223</v>
      </c>
      <c r="W56">
        <f t="shared" si="6"/>
        <v>3189.6666666666665</v>
      </c>
      <c r="X56">
        <f t="shared" si="7"/>
        <v>47.72141378179542</v>
      </c>
      <c r="Z56" s="5">
        <v>57</v>
      </c>
      <c r="AA56" s="8">
        <f t="shared" si="8"/>
        <v>3912.6666666666665</v>
      </c>
      <c r="AB56" s="8">
        <f t="shared" si="9"/>
        <v>1972.3203071974933</v>
      </c>
      <c r="AC56" s="8">
        <f t="shared" si="10"/>
        <v>3189.6666666666665</v>
      </c>
      <c r="AD56" s="8">
        <f t="shared" si="11"/>
        <v>1618.694040224231</v>
      </c>
    </row>
    <row r="57" spans="1:30" x14ac:dyDescent="0.3">
      <c r="A57" s="5">
        <v>58</v>
      </c>
      <c r="B57" s="8">
        <v>4499</v>
      </c>
      <c r="C57" s="8">
        <v>4478</v>
      </c>
      <c r="D57" s="8">
        <v>4515</v>
      </c>
      <c r="E57" s="5">
        <f t="shared" si="0"/>
        <v>4497.333333333333</v>
      </c>
      <c r="F57">
        <f t="shared" si="1"/>
        <v>18.556220879622373</v>
      </c>
      <c r="H57" s="8">
        <v>3776</v>
      </c>
      <c r="I57" s="8">
        <v>3845</v>
      </c>
      <c r="J57" s="8">
        <v>3652</v>
      </c>
      <c r="K57">
        <f t="shared" si="2"/>
        <v>3757.6666666666665</v>
      </c>
      <c r="L57">
        <f t="shared" si="3"/>
        <v>97.797409645313891</v>
      </c>
      <c r="N57" s="8">
        <v>3959</v>
      </c>
      <c r="O57" s="8">
        <v>3895</v>
      </c>
      <c r="P57" s="8">
        <v>3797</v>
      </c>
      <c r="Q57">
        <f t="shared" si="4"/>
        <v>3883.6666666666665</v>
      </c>
      <c r="R57">
        <f t="shared" si="5"/>
        <v>81.592483313926252</v>
      </c>
      <c r="T57" s="8">
        <v>3243</v>
      </c>
      <c r="U57" s="8">
        <v>3229</v>
      </c>
      <c r="V57" s="8">
        <v>3208</v>
      </c>
      <c r="W57">
        <f t="shared" si="6"/>
        <v>3226.6666666666665</v>
      </c>
      <c r="X57">
        <f t="shared" si="7"/>
        <v>17.616280348965081</v>
      </c>
      <c r="Z57" s="5">
        <v>58</v>
      </c>
      <c r="AA57" s="8">
        <f t="shared" si="8"/>
        <v>3883.6666666666665</v>
      </c>
      <c r="AB57" s="8">
        <f t="shared" si="9"/>
        <v>1982.6295749902963</v>
      </c>
      <c r="AC57" s="8">
        <f t="shared" si="10"/>
        <v>3226.6666666666665</v>
      </c>
      <c r="AD57" s="8">
        <f t="shared" si="11"/>
        <v>1622.1414735078158</v>
      </c>
    </row>
    <row r="58" spans="1:30" x14ac:dyDescent="0.3">
      <c r="A58" s="5">
        <v>59</v>
      </c>
      <c r="B58" s="8">
        <v>4509</v>
      </c>
      <c r="C58" s="8">
        <v>4503</v>
      </c>
      <c r="D58" s="8">
        <v>4398</v>
      </c>
      <c r="E58" s="5">
        <f t="shared" si="0"/>
        <v>4470</v>
      </c>
      <c r="F58">
        <f t="shared" si="1"/>
        <v>62.425956140054431</v>
      </c>
      <c r="H58" s="8">
        <v>3802</v>
      </c>
      <c r="I58" s="8">
        <v>3877</v>
      </c>
      <c r="J58" s="8">
        <v>3688</v>
      </c>
      <c r="K58">
        <f t="shared" si="2"/>
        <v>3789</v>
      </c>
      <c r="L58">
        <f t="shared" si="3"/>
        <v>95.168272023821046</v>
      </c>
      <c r="N58" s="8">
        <v>3893</v>
      </c>
      <c r="O58" s="8">
        <v>3905</v>
      </c>
      <c r="P58" s="8">
        <v>3960</v>
      </c>
      <c r="Q58">
        <f t="shared" si="4"/>
        <v>3919.3333333333335</v>
      </c>
      <c r="R58">
        <f t="shared" si="5"/>
        <v>35.725807665234576</v>
      </c>
      <c r="T58" s="8">
        <v>3210</v>
      </c>
      <c r="U58" s="8">
        <v>3093</v>
      </c>
      <c r="V58" s="8">
        <v>3157</v>
      </c>
      <c r="W58">
        <f t="shared" si="6"/>
        <v>3153.3333333333335</v>
      </c>
      <c r="X58">
        <f t="shared" si="7"/>
        <v>58.586118947523168</v>
      </c>
      <c r="Z58" s="5">
        <v>59</v>
      </c>
      <c r="AA58" s="8">
        <f t="shared" si="8"/>
        <v>3919.3333333333335</v>
      </c>
      <c r="AB58" s="8">
        <f t="shared" si="9"/>
        <v>1977.5295704992841</v>
      </c>
      <c r="AC58" s="8">
        <f t="shared" si="10"/>
        <v>3153.3333333333335</v>
      </c>
      <c r="AD58" s="8">
        <f t="shared" si="11"/>
        <v>1605.9597261404283</v>
      </c>
    </row>
    <row r="59" spans="1:30" x14ac:dyDescent="0.3">
      <c r="A59" s="5">
        <v>60</v>
      </c>
      <c r="B59" s="8">
        <v>4540</v>
      </c>
      <c r="C59" s="8">
        <v>4361</v>
      </c>
      <c r="D59" s="8">
        <v>4335</v>
      </c>
      <c r="E59" s="5">
        <f t="shared" si="0"/>
        <v>4412</v>
      </c>
      <c r="F59">
        <f t="shared" si="1"/>
        <v>111.61093136427094</v>
      </c>
      <c r="H59" s="8">
        <v>3776</v>
      </c>
      <c r="I59" s="8">
        <v>3814</v>
      </c>
      <c r="J59" s="8">
        <v>3581</v>
      </c>
      <c r="K59">
        <f t="shared" si="2"/>
        <v>3723.6666666666665</v>
      </c>
      <c r="L59">
        <f t="shared" si="3"/>
        <v>125.0053332195604</v>
      </c>
      <c r="N59" s="8">
        <v>3898</v>
      </c>
      <c r="O59" s="8">
        <v>3839</v>
      </c>
      <c r="P59" s="8">
        <v>3880</v>
      </c>
      <c r="Q59">
        <f t="shared" si="4"/>
        <v>3872.3333333333335</v>
      </c>
      <c r="R59">
        <f t="shared" si="5"/>
        <v>30.23794525647094</v>
      </c>
      <c r="T59" s="8">
        <v>3115</v>
      </c>
      <c r="U59" s="8">
        <v>3123</v>
      </c>
      <c r="V59" s="8">
        <v>3132</v>
      </c>
      <c r="W59">
        <f t="shared" si="6"/>
        <v>3123.3333333333335</v>
      </c>
      <c r="X59">
        <f t="shared" si="7"/>
        <v>8.5049005481153834</v>
      </c>
      <c r="Z59" s="5">
        <v>60</v>
      </c>
      <c r="AA59" s="8">
        <f t="shared" si="8"/>
        <v>3872.3333333333335</v>
      </c>
      <c r="AB59" s="8">
        <f t="shared" si="9"/>
        <v>1951.2856392949022</v>
      </c>
      <c r="AC59" s="8">
        <f t="shared" si="10"/>
        <v>3123.3333333333335</v>
      </c>
      <c r="AD59" s="8">
        <f t="shared" si="11"/>
        <v>1565.9191169407245</v>
      </c>
    </row>
    <row r="60" spans="1:30" x14ac:dyDescent="0.3">
      <c r="B60" s="8"/>
      <c r="C60" s="8"/>
      <c r="D60" s="8"/>
      <c r="E60" s="5"/>
      <c r="H60" s="8"/>
      <c r="I60" s="8"/>
      <c r="J60" s="8"/>
      <c r="N60" s="8"/>
      <c r="O60" s="8"/>
      <c r="P60" s="8"/>
      <c r="T60" s="8"/>
      <c r="U60" s="8"/>
      <c r="V60" s="8"/>
      <c r="AA60" s="8"/>
      <c r="AB60" s="8"/>
      <c r="AC60" s="8"/>
      <c r="AD60" s="8"/>
    </row>
    <row r="61" spans="1:30" x14ac:dyDescent="0.3">
      <c r="B61" s="8"/>
      <c r="C61" s="8"/>
      <c r="D61" s="8"/>
      <c r="E61" s="5"/>
      <c r="H61" s="8"/>
      <c r="I61" s="8"/>
      <c r="J61" s="8"/>
      <c r="N61" s="8"/>
      <c r="O61" s="8"/>
      <c r="P61" s="8"/>
      <c r="T61" s="8"/>
      <c r="U61" s="8"/>
      <c r="V61" s="8"/>
      <c r="AA61" s="8"/>
      <c r="AB61" s="8"/>
      <c r="AC61" s="8"/>
      <c r="AD61" s="8"/>
    </row>
    <row r="62" spans="1:30" x14ac:dyDescent="0.3">
      <c r="B62" s="8"/>
      <c r="C62" s="8"/>
      <c r="D62" s="8"/>
      <c r="E62" s="5"/>
      <c r="H62" s="8"/>
      <c r="I62" s="8"/>
      <c r="J62" s="8"/>
      <c r="N62" s="8"/>
      <c r="O62" s="8"/>
      <c r="P62" s="8"/>
      <c r="T62" s="8"/>
      <c r="U62" s="8"/>
      <c r="V62" s="8"/>
      <c r="AA62" s="8"/>
      <c r="AB62" s="8"/>
      <c r="AC62" s="8"/>
      <c r="AD62" s="8"/>
    </row>
    <row r="63" spans="1:30" x14ac:dyDescent="0.3">
      <c r="B63" s="8"/>
      <c r="C63" s="8"/>
      <c r="D63" s="8"/>
      <c r="E63" s="5"/>
      <c r="H63" s="8"/>
      <c r="I63" s="8"/>
      <c r="J63" s="8"/>
      <c r="N63" s="8"/>
      <c r="O63" s="8"/>
      <c r="P63" s="8"/>
      <c r="T63" s="8"/>
      <c r="U63" s="8"/>
      <c r="V63" s="8"/>
      <c r="AA63" s="8"/>
      <c r="AB63" s="8"/>
      <c r="AC63" s="8"/>
      <c r="AD63" s="8"/>
    </row>
    <row r="64" spans="1:30" x14ac:dyDescent="0.3">
      <c r="B64" s="8"/>
      <c r="C64" s="8"/>
      <c r="D64" s="8"/>
      <c r="E64" s="5"/>
      <c r="H64" s="8"/>
      <c r="I64" s="8"/>
      <c r="J64" s="8"/>
      <c r="N64" s="8"/>
      <c r="O64" s="8"/>
      <c r="P64" s="8"/>
      <c r="T64" s="8"/>
      <c r="U64" s="8"/>
      <c r="V64" s="8"/>
      <c r="AA64" s="8"/>
      <c r="AB64" s="8"/>
      <c r="AC64" s="8"/>
      <c r="AD64" s="8"/>
    </row>
    <row r="65" spans="2:30" x14ac:dyDescent="0.3">
      <c r="B65" s="8"/>
      <c r="C65" s="8"/>
      <c r="D65" s="8"/>
      <c r="E65" s="5"/>
      <c r="H65" s="8"/>
      <c r="I65" s="8"/>
      <c r="J65" s="8"/>
      <c r="N65" s="8"/>
      <c r="O65" s="8"/>
      <c r="P65" s="8"/>
      <c r="T65" s="8"/>
      <c r="U65" s="8"/>
      <c r="V65" s="8"/>
      <c r="AA65" s="8"/>
      <c r="AB65" s="8"/>
      <c r="AC65" s="8"/>
      <c r="AD65" s="8"/>
    </row>
    <row r="66" spans="2:30" x14ac:dyDescent="0.3">
      <c r="B66" s="8"/>
      <c r="C66" s="8"/>
      <c r="D66" s="8"/>
      <c r="E66" s="5"/>
      <c r="H66" s="8"/>
      <c r="I66" s="8"/>
      <c r="J66" s="8"/>
      <c r="N66" s="8"/>
      <c r="O66" s="8"/>
      <c r="P66" s="8"/>
      <c r="T66" s="8"/>
      <c r="U66" s="8"/>
      <c r="V66" s="8"/>
      <c r="AA66" s="8"/>
      <c r="AB66" s="8"/>
      <c r="AC66" s="8"/>
      <c r="AD66" s="8"/>
    </row>
    <row r="67" spans="2:30" x14ac:dyDescent="0.3">
      <c r="B67" s="8"/>
      <c r="C67" s="8"/>
      <c r="D67" s="8"/>
      <c r="E67" s="5"/>
      <c r="H67" s="8"/>
      <c r="I67" s="8"/>
      <c r="J67" s="8"/>
      <c r="N67" s="8"/>
      <c r="O67" s="8"/>
      <c r="P67" s="8"/>
      <c r="T67" s="8"/>
      <c r="U67" s="8"/>
      <c r="V67" s="8"/>
      <c r="AA67" s="8"/>
      <c r="AB67" s="8"/>
      <c r="AC67" s="8"/>
      <c r="AD67" s="8"/>
    </row>
    <row r="68" spans="2:30" x14ac:dyDescent="0.3">
      <c r="B68" s="8"/>
      <c r="C68" s="8"/>
      <c r="D68" s="8"/>
      <c r="E68" s="5"/>
      <c r="H68" s="8"/>
      <c r="I68" s="8"/>
      <c r="J68" s="8"/>
      <c r="N68" s="8"/>
      <c r="O68" s="8"/>
      <c r="P68" s="8"/>
      <c r="T68" s="8"/>
      <c r="U68" s="8"/>
      <c r="V68" s="8"/>
      <c r="AA68" s="8"/>
      <c r="AB68" s="8"/>
      <c r="AC68" s="8"/>
      <c r="AD68" s="8"/>
    </row>
    <row r="69" spans="2:30" x14ac:dyDescent="0.3">
      <c r="B69" s="8"/>
      <c r="C69" s="8"/>
      <c r="D69" s="8"/>
      <c r="E69" s="5"/>
      <c r="H69" s="8"/>
      <c r="I69" s="8"/>
      <c r="J69" s="8"/>
      <c r="N69" s="8"/>
      <c r="O69" s="8"/>
      <c r="P69" s="8"/>
      <c r="T69" s="8"/>
      <c r="U69" s="8"/>
      <c r="V69" s="8"/>
      <c r="AA69" s="8"/>
      <c r="AB69" s="8"/>
      <c r="AC69" s="8"/>
      <c r="AD69" s="8"/>
    </row>
    <row r="70" spans="2:30" x14ac:dyDescent="0.3">
      <c r="B70" s="8"/>
      <c r="C70" s="8"/>
      <c r="D70" s="8"/>
      <c r="E70" s="5"/>
      <c r="H70" s="8"/>
      <c r="I70" s="8"/>
      <c r="J70" s="8"/>
      <c r="N70" s="8"/>
      <c r="O70" s="8"/>
      <c r="P70" s="8"/>
      <c r="T70" s="8"/>
      <c r="U70" s="8"/>
      <c r="V70" s="8"/>
      <c r="AA70" s="8"/>
      <c r="AB70" s="8"/>
      <c r="AC70" s="8"/>
      <c r="AD70" s="8"/>
    </row>
    <row r="71" spans="2:30" x14ac:dyDescent="0.3">
      <c r="B71" s="8"/>
      <c r="C71" s="8"/>
      <c r="D71" s="8"/>
      <c r="E71" s="5"/>
      <c r="H71" s="8"/>
      <c r="I71" s="8"/>
      <c r="J71" s="8"/>
      <c r="N71" s="8"/>
      <c r="O71" s="8"/>
      <c r="P71" s="8"/>
      <c r="T71" s="8"/>
      <c r="U71" s="8"/>
      <c r="V71" s="8"/>
      <c r="AA71" s="8"/>
      <c r="AB71" s="8"/>
      <c r="AC71" s="8"/>
      <c r="AD71" s="8"/>
    </row>
    <row r="72" spans="2:30" x14ac:dyDescent="0.3">
      <c r="B72" s="8"/>
      <c r="C72" s="8"/>
      <c r="D72" s="8"/>
      <c r="E72" s="5"/>
      <c r="H72" s="8"/>
      <c r="I72" s="8"/>
      <c r="J72" s="8"/>
      <c r="N72" s="8"/>
      <c r="O72" s="8"/>
      <c r="P72" s="8"/>
      <c r="T72" s="8"/>
      <c r="U72" s="8"/>
      <c r="V72" s="8"/>
      <c r="AA72" s="8"/>
      <c r="AB72" s="8"/>
      <c r="AC72" s="8"/>
      <c r="AD72" s="8"/>
    </row>
    <row r="73" spans="2:30" x14ac:dyDescent="0.3">
      <c r="B73" s="8"/>
      <c r="C73" s="8"/>
      <c r="D73" s="8"/>
      <c r="E73" s="5"/>
      <c r="H73" s="8"/>
      <c r="I73" s="8"/>
      <c r="J73" s="8"/>
      <c r="N73" s="8"/>
      <c r="O73" s="8"/>
      <c r="P73" s="8"/>
      <c r="T73" s="8"/>
      <c r="U73" s="8"/>
      <c r="V73" s="8"/>
      <c r="AA73" s="8"/>
      <c r="AB73" s="8"/>
      <c r="AC73" s="8"/>
      <c r="AD73" s="8"/>
    </row>
    <row r="74" spans="2:30" x14ac:dyDescent="0.3">
      <c r="B74" s="8"/>
      <c r="C74" s="8"/>
      <c r="D74" s="8"/>
      <c r="E74" s="5"/>
      <c r="H74" s="8"/>
      <c r="I74" s="8"/>
      <c r="J74" s="8"/>
      <c r="N74" s="8"/>
      <c r="O74" s="8"/>
      <c r="P74" s="8"/>
      <c r="T74" s="8"/>
      <c r="U74" s="8"/>
      <c r="V74" s="8"/>
      <c r="AA74" s="8"/>
      <c r="AB74" s="8"/>
      <c r="AC74" s="8"/>
      <c r="AD74" s="8"/>
    </row>
    <row r="75" spans="2:30" x14ac:dyDescent="0.3">
      <c r="B75" s="8"/>
      <c r="C75" s="8"/>
      <c r="D75" s="8"/>
      <c r="E75" s="5"/>
      <c r="H75" s="8"/>
      <c r="I75" s="8"/>
      <c r="J75" s="8"/>
      <c r="N75" s="8"/>
      <c r="O75" s="8"/>
      <c r="P75" s="8"/>
      <c r="T75" s="8"/>
      <c r="U75" s="8"/>
      <c r="V75" s="8"/>
      <c r="AA75" s="8"/>
      <c r="AB75" s="8"/>
      <c r="AC75" s="8"/>
      <c r="AD75" s="8"/>
    </row>
    <row r="76" spans="2:30" x14ac:dyDescent="0.3">
      <c r="B76" s="8"/>
      <c r="C76" s="8"/>
      <c r="D76" s="8"/>
      <c r="E76" s="5"/>
      <c r="H76" s="8"/>
      <c r="I76" s="8"/>
      <c r="J76" s="8"/>
      <c r="N76" s="8"/>
      <c r="O76" s="8"/>
      <c r="P76" s="8"/>
      <c r="T76" s="8"/>
      <c r="U76" s="8"/>
      <c r="V76" s="8"/>
      <c r="AA76" s="8"/>
      <c r="AB76" s="8"/>
      <c r="AC76" s="8"/>
      <c r="AD76" s="8"/>
    </row>
    <row r="77" spans="2:30" x14ac:dyDescent="0.3">
      <c r="B77" s="8"/>
      <c r="C77" s="8"/>
      <c r="D77" s="8"/>
      <c r="E77" s="5"/>
      <c r="H77" s="8"/>
      <c r="I77" s="8"/>
      <c r="J77" s="8"/>
      <c r="N77" s="8"/>
      <c r="O77" s="8"/>
      <c r="P77" s="8"/>
      <c r="T77" s="8"/>
      <c r="U77" s="8"/>
      <c r="V77" s="8"/>
      <c r="AA77" s="8"/>
      <c r="AB77" s="8"/>
      <c r="AC77" s="8"/>
      <c r="AD77" s="8"/>
    </row>
    <row r="78" spans="2:30" x14ac:dyDescent="0.3">
      <c r="B78" s="8"/>
      <c r="C78" s="8"/>
      <c r="D78" s="8"/>
      <c r="E78" s="5"/>
      <c r="H78" s="8"/>
      <c r="I78" s="8"/>
      <c r="J78" s="8"/>
      <c r="N78" s="8"/>
      <c r="O78" s="8"/>
      <c r="P78" s="8"/>
      <c r="T78" s="8"/>
      <c r="U78" s="8"/>
      <c r="V78" s="8"/>
      <c r="AA78" s="8"/>
      <c r="AB78" s="8"/>
      <c r="AC78" s="8"/>
      <c r="AD78" s="8"/>
    </row>
    <row r="79" spans="2:30" x14ac:dyDescent="0.3">
      <c r="B79" s="8"/>
      <c r="C79" s="8"/>
      <c r="D79" s="8"/>
      <c r="E79" s="5"/>
      <c r="H79" s="8"/>
      <c r="I79" s="8"/>
      <c r="J79" s="8"/>
      <c r="N79" s="8"/>
      <c r="O79" s="8"/>
      <c r="P79" s="8"/>
      <c r="T79" s="8"/>
      <c r="U79" s="8"/>
      <c r="V79" s="8"/>
      <c r="AA79" s="8"/>
      <c r="AB79" s="8"/>
      <c r="AC79" s="8"/>
      <c r="AD79" s="8"/>
    </row>
    <row r="80" spans="2:30" x14ac:dyDescent="0.3">
      <c r="B80" s="8"/>
      <c r="C80" s="8"/>
      <c r="D80" s="8"/>
      <c r="E80" s="5"/>
      <c r="H80" s="8"/>
      <c r="I80" s="8"/>
      <c r="J80" s="8"/>
      <c r="N80" s="8"/>
      <c r="O80" s="8"/>
      <c r="P80" s="8"/>
      <c r="T80" s="8"/>
      <c r="U80" s="8"/>
      <c r="V80" s="8"/>
      <c r="AA80" s="8"/>
      <c r="AB80" s="8"/>
      <c r="AC80" s="8"/>
      <c r="AD80" s="8"/>
    </row>
    <row r="81" spans="2:30" x14ac:dyDescent="0.3">
      <c r="B81" s="8"/>
      <c r="C81" s="8"/>
      <c r="D81" s="8"/>
      <c r="E81" s="5"/>
      <c r="H81" s="8"/>
      <c r="I81" s="8"/>
      <c r="J81" s="8"/>
      <c r="N81" s="8"/>
      <c r="O81" s="8"/>
      <c r="P81" s="8"/>
      <c r="T81" s="8"/>
      <c r="U81" s="8"/>
      <c r="V81" s="8"/>
      <c r="AA81" s="8"/>
      <c r="AB81" s="8"/>
      <c r="AC81" s="8"/>
      <c r="AD81" s="8"/>
    </row>
    <row r="82" spans="2:30" x14ac:dyDescent="0.3">
      <c r="B82" s="8"/>
      <c r="C82" s="8"/>
      <c r="D82" s="8"/>
      <c r="E82" s="5"/>
      <c r="H82" s="8"/>
      <c r="I82" s="8"/>
      <c r="J82" s="8"/>
      <c r="N82" s="8"/>
      <c r="O82" s="8"/>
      <c r="P82" s="8"/>
      <c r="T82" s="8"/>
      <c r="U82" s="8"/>
      <c r="V82" s="8"/>
      <c r="AA82" s="8"/>
      <c r="AB82" s="8"/>
      <c r="AC82" s="8"/>
      <c r="AD82" s="8"/>
    </row>
    <row r="83" spans="2:30" x14ac:dyDescent="0.3">
      <c r="B83" s="8"/>
      <c r="C83" s="8"/>
      <c r="D83" s="8"/>
      <c r="E83" s="5"/>
      <c r="H83" s="8"/>
      <c r="I83" s="8"/>
      <c r="J83" s="8"/>
      <c r="N83" s="8"/>
      <c r="O83" s="8"/>
      <c r="P83" s="8"/>
      <c r="T83" s="8"/>
      <c r="U83" s="8"/>
      <c r="V83" s="8"/>
      <c r="AA83" s="8"/>
      <c r="AB83" s="8"/>
      <c r="AC83" s="8"/>
      <c r="AD83" s="8"/>
    </row>
    <row r="84" spans="2:30" x14ac:dyDescent="0.3">
      <c r="B84" s="8"/>
      <c r="C84" s="8"/>
      <c r="D84" s="8"/>
      <c r="E84" s="5"/>
      <c r="H84" s="8"/>
      <c r="I84" s="8"/>
      <c r="J84" s="8"/>
      <c r="N84" s="8"/>
      <c r="O84" s="8"/>
      <c r="P84" s="8"/>
      <c r="T84" s="8"/>
      <c r="U84" s="8"/>
      <c r="V84" s="8"/>
      <c r="AA84" s="8"/>
      <c r="AB84" s="8"/>
      <c r="AC84" s="8"/>
      <c r="AD84" s="8"/>
    </row>
    <row r="85" spans="2:30" x14ac:dyDescent="0.3">
      <c r="B85" s="8"/>
      <c r="C85" s="8"/>
      <c r="D85" s="8"/>
      <c r="E85" s="5"/>
      <c r="H85" s="8"/>
      <c r="I85" s="8"/>
      <c r="J85" s="8"/>
      <c r="N85" s="8"/>
      <c r="O85" s="8"/>
      <c r="P85" s="8"/>
      <c r="T85" s="8"/>
      <c r="U85" s="8"/>
      <c r="V85" s="8"/>
      <c r="AA85" s="8"/>
      <c r="AB85" s="8"/>
      <c r="AC85" s="8"/>
      <c r="AD85" s="8"/>
    </row>
    <row r="86" spans="2:30" x14ac:dyDescent="0.3">
      <c r="B86" s="8"/>
      <c r="C86" s="8"/>
      <c r="D86" s="8"/>
      <c r="E86" s="5"/>
      <c r="H86" s="8"/>
      <c r="I86" s="8"/>
      <c r="J86" s="8"/>
      <c r="N86" s="8"/>
      <c r="O86" s="8"/>
      <c r="P86" s="8"/>
      <c r="T86" s="8"/>
      <c r="U86" s="8"/>
      <c r="V86" s="8"/>
      <c r="AA86" s="8"/>
      <c r="AB86" s="8"/>
      <c r="AC86" s="8"/>
      <c r="AD86" s="8"/>
    </row>
    <row r="87" spans="2:30" x14ac:dyDescent="0.3">
      <c r="B87" s="8"/>
      <c r="C87" s="8"/>
      <c r="D87" s="8"/>
      <c r="E87" s="5"/>
      <c r="H87" s="8"/>
      <c r="I87" s="8"/>
      <c r="J87" s="8"/>
      <c r="N87" s="8"/>
      <c r="O87" s="8"/>
      <c r="P87" s="8"/>
      <c r="T87" s="8"/>
      <c r="U87" s="8"/>
      <c r="V87" s="8"/>
      <c r="AA87" s="8"/>
      <c r="AB87" s="8"/>
      <c r="AC87" s="8"/>
      <c r="AD87" s="8"/>
    </row>
    <row r="88" spans="2:30" x14ac:dyDescent="0.3">
      <c r="B88" s="8"/>
      <c r="C88" s="8"/>
      <c r="D88" s="8"/>
      <c r="E88" s="5"/>
      <c r="H88" s="8"/>
      <c r="I88" s="8"/>
      <c r="J88" s="8"/>
      <c r="N88" s="8"/>
      <c r="O88" s="8"/>
      <c r="P88" s="8"/>
      <c r="T88" s="8"/>
      <c r="U88" s="8"/>
      <c r="V88" s="8"/>
      <c r="AA88" s="8"/>
      <c r="AB88" s="8"/>
      <c r="AC88" s="8"/>
      <c r="AD88" s="8"/>
    </row>
    <row r="89" spans="2:30" x14ac:dyDescent="0.3">
      <c r="B89" s="8"/>
      <c r="C89" s="8"/>
      <c r="D89" s="8"/>
      <c r="E89" s="5"/>
      <c r="H89" s="8"/>
      <c r="I89" s="8"/>
      <c r="J89" s="8"/>
      <c r="N89" s="8"/>
      <c r="O89" s="8"/>
      <c r="P89" s="8"/>
      <c r="T89" s="8"/>
      <c r="U89" s="8"/>
      <c r="V89" s="8"/>
      <c r="AA89" s="8"/>
      <c r="AB89" s="8"/>
      <c r="AC89" s="8"/>
      <c r="AD89" s="8"/>
    </row>
    <row r="90" spans="2:30" x14ac:dyDescent="0.3">
      <c r="B90" s="8"/>
      <c r="C90" s="8"/>
      <c r="D90" s="8"/>
      <c r="E90" s="5"/>
      <c r="H90" s="8"/>
      <c r="I90" s="8"/>
      <c r="J90" s="8"/>
      <c r="N90" s="8"/>
      <c r="O90" s="8"/>
      <c r="P90" s="8"/>
      <c r="T90" s="8"/>
      <c r="U90" s="8"/>
      <c r="V90" s="8"/>
      <c r="AA90" s="8"/>
      <c r="AB90" s="8"/>
      <c r="AC90" s="8"/>
      <c r="AD90" s="8"/>
    </row>
    <row r="91" spans="2:30" x14ac:dyDescent="0.3">
      <c r="B91" s="8"/>
      <c r="C91" s="8"/>
      <c r="D91" s="8"/>
      <c r="E91" s="5"/>
      <c r="H91" s="8"/>
      <c r="I91" s="8"/>
      <c r="J91" s="8"/>
      <c r="N91" s="8"/>
      <c r="O91" s="8"/>
      <c r="P91" s="8"/>
      <c r="T91" s="8"/>
      <c r="U91" s="8"/>
      <c r="V91" s="8"/>
      <c r="AA91" s="8"/>
      <c r="AB91" s="8"/>
      <c r="AC91" s="8"/>
      <c r="AD91" s="8"/>
    </row>
    <row r="92" spans="2:30" x14ac:dyDescent="0.3">
      <c r="B92" s="8"/>
      <c r="C92" s="8"/>
      <c r="D92" s="8"/>
      <c r="E92" s="5"/>
      <c r="H92" s="8"/>
      <c r="I92" s="8"/>
      <c r="J92" s="8"/>
      <c r="N92" s="8"/>
      <c r="O92" s="8"/>
      <c r="P92" s="8"/>
      <c r="T92" s="8"/>
      <c r="U92" s="8"/>
      <c r="V92" s="8"/>
      <c r="AA92" s="8"/>
      <c r="AB92" s="8"/>
      <c r="AC92" s="8"/>
      <c r="AD92" s="8"/>
    </row>
    <row r="93" spans="2:30" x14ac:dyDescent="0.3">
      <c r="B93" s="8"/>
      <c r="C93" s="8"/>
      <c r="D93" s="8"/>
      <c r="E93" s="5"/>
      <c r="H93" s="8"/>
      <c r="I93" s="8"/>
      <c r="J93" s="8"/>
      <c r="N93" s="8"/>
      <c r="O93" s="8"/>
      <c r="P93" s="8"/>
      <c r="T93" s="8"/>
      <c r="U93" s="8"/>
      <c r="V93" s="8"/>
      <c r="AA93" s="8"/>
      <c r="AB93" s="8"/>
      <c r="AC93" s="8"/>
      <c r="AD93" s="8"/>
    </row>
    <row r="94" spans="2:30" x14ac:dyDescent="0.3">
      <c r="B94" s="8"/>
      <c r="C94" s="8"/>
      <c r="D94" s="8"/>
      <c r="E94" s="5"/>
      <c r="H94" s="8"/>
      <c r="I94" s="8"/>
      <c r="J94" s="8"/>
      <c r="N94" s="8"/>
      <c r="O94" s="8"/>
      <c r="P94" s="8"/>
      <c r="T94" s="8"/>
      <c r="U94" s="8"/>
      <c r="V94" s="8"/>
      <c r="AA94" s="8"/>
      <c r="AB94" s="8"/>
      <c r="AC94" s="8"/>
      <c r="AD94" s="8"/>
    </row>
    <row r="95" spans="2:30" x14ac:dyDescent="0.3">
      <c r="B95" s="8"/>
      <c r="C95" s="8"/>
      <c r="D95" s="8"/>
      <c r="E95" s="5"/>
      <c r="H95" s="8"/>
      <c r="I95" s="8"/>
      <c r="J95" s="8"/>
      <c r="N95" s="8"/>
      <c r="O95" s="8"/>
      <c r="P95" s="8"/>
      <c r="T95" s="8"/>
      <c r="U95" s="8"/>
      <c r="V95" s="8"/>
      <c r="AA95" s="8"/>
      <c r="AB95" s="8"/>
      <c r="AC95" s="8"/>
      <c r="AD95" s="8"/>
    </row>
    <row r="96" spans="2:30" x14ac:dyDescent="0.3">
      <c r="B96" s="8"/>
      <c r="C96" s="8"/>
      <c r="D96" s="8"/>
      <c r="E96" s="5"/>
      <c r="H96" s="8"/>
      <c r="I96" s="8"/>
      <c r="J96" s="8"/>
      <c r="N96" s="8"/>
      <c r="O96" s="8"/>
      <c r="P96" s="8"/>
      <c r="T96" s="8"/>
      <c r="U96" s="8"/>
      <c r="V96" s="8"/>
      <c r="AA96" s="8"/>
      <c r="AB96" s="8"/>
      <c r="AC96" s="8"/>
      <c r="AD96" s="8"/>
    </row>
    <row r="97" spans="2:30" x14ac:dyDescent="0.3">
      <c r="B97" s="8"/>
      <c r="C97" s="8"/>
      <c r="D97" s="8"/>
      <c r="E97" s="5"/>
      <c r="H97" s="8"/>
      <c r="I97" s="8"/>
      <c r="J97" s="8"/>
      <c r="N97" s="8"/>
      <c r="O97" s="8"/>
      <c r="P97" s="8"/>
      <c r="T97" s="8"/>
      <c r="U97" s="8"/>
      <c r="V97" s="8"/>
      <c r="AA97" s="8"/>
      <c r="AB97" s="8"/>
      <c r="AC97" s="8"/>
      <c r="AD97" s="8"/>
    </row>
    <row r="98" spans="2:30" x14ac:dyDescent="0.3">
      <c r="B98" s="8"/>
      <c r="C98" s="8"/>
      <c r="D98" s="8"/>
      <c r="E98" s="5"/>
      <c r="H98" s="8"/>
      <c r="I98" s="8"/>
      <c r="J98" s="8"/>
      <c r="N98" s="8"/>
      <c r="O98" s="8"/>
      <c r="P98" s="8"/>
      <c r="T98" s="8"/>
      <c r="U98" s="8"/>
      <c r="V98" s="8"/>
      <c r="AA98" s="8"/>
      <c r="AB98" s="8"/>
      <c r="AC98" s="8"/>
      <c r="AD98" s="8"/>
    </row>
    <row r="99" spans="2:30" x14ac:dyDescent="0.3">
      <c r="B99" s="8"/>
      <c r="C99" s="8"/>
      <c r="D99" s="8"/>
      <c r="E99" s="5"/>
      <c r="H99" s="8"/>
      <c r="I99" s="8"/>
      <c r="J99" s="8"/>
      <c r="N99" s="8"/>
      <c r="O99" s="8"/>
      <c r="P99" s="8"/>
      <c r="T99" s="8"/>
      <c r="U99" s="8"/>
      <c r="V99" s="8"/>
      <c r="AA99" s="8"/>
      <c r="AB99" s="8"/>
      <c r="AC99" s="8"/>
      <c r="AD99" s="8"/>
    </row>
    <row r="100" spans="2:30" x14ac:dyDescent="0.3">
      <c r="B100" s="8"/>
      <c r="C100" s="8"/>
      <c r="D100" s="8"/>
      <c r="E100" s="5"/>
      <c r="H100" s="8"/>
      <c r="I100" s="8"/>
      <c r="J100" s="8"/>
      <c r="N100" s="8"/>
      <c r="O100" s="8"/>
      <c r="P100" s="8"/>
      <c r="T100" s="8"/>
      <c r="U100" s="8"/>
      <c r="V100" s="8"/>
      <c r="AA100" s="8"/>
      <c r="AB100" s="8"/>
      <c r="AC100" s="8"/>
      <c r="AD100" s="8"/>
    </row>
    <row r="101" spans="2:30" x14ac:dyDescent="0.3">
      <c r="B101" s="8"/>
      <c r="C101" s="8"/>
      <c r="D101" s="8"/>
      <c r="E101" s="5"/>
      <c r="H101" s="8"/>
      <c r="I101" s="8"/>
      <c r="J101" s="8"/>
      <c r="N101" s="8"/>
      <c r="O101" s="8"/>
      <c r="P101" s="8"/>
      <c r="T101" s="8"/>
      <c r="U101" s="8"/>
      <c r="V101" s="8"/>
      <c r="AA101" s="8"/>
      <c r="AB101" s="8"/>
      <c r="AC101" s="8"/>
      <c r="AD101" s="8"/>
    </row>
    <row r="102" spans="2:30" x14ac:dyDescent="0.3">
      <c r="B102" s="8"/>
      <c r="C102" s="8"/>
      <c r="D102" s="8"/>
      <c r="E102" s="5"/>
      <c r="H102" s="8"/>
      <c r="I102" s="8"/>
      <c r="J102" s="8"/>
      <c r="N102" s="8"/>
      <c r="O102" s="8"/>
      <c r="P102" s="8"/>
      <c r="T102" s="8"/>
      <c r="U102" s="8"/>
      <c r="V102" s="8"/>
      <c r="AA102" s="8"/>
      <c r="AB102" s="8"/>
      <c r="AC102" s="8"/>
      <c r="AD102" s="8"/>
    </row>
    <row r="103" spans="2:30" x14ac:dyDescent="0.3">
      <c r="B103" s="8"/>
      <c r="C103" s="8"/>
      <c r="D103" s="8"/>
      <c r="E103" s="5"/>
      <c r="H103" s="8"/>
      <c r="I103" s="8"/>
      <c r="J103" s="8"/>
      <c r="N103" s="8"/>
      <c r="O103" s="8"/>
      <c r="P103" s="8"/>
      <c r="T103" s="8"/>
      <c r="U103" s="8"/>
      <c r="V103" s="8"/>
      <c r="AA103" s="8"/>
      <c r="AB103" s="8"/>
      <c r="AC103" s="8"/>
      <c r="AD103" s="8"/>
    </row>
    <row r="104" spans="2:30" x14ac:dyDescent="0.3">
      <c r="B104" s="8"/>
      <c r="C104" s="8"/>
      <c r="D104" s="8"/>
      <c r="E104" s="5"/>
      <c r="H104" s="8"/>
      <c r="I104" s="8"/>
      <c r="J104" s="8"/>
      <c r="N104" s="8"/>
      <c r="O104" s="8"/>
      <c r="P104" s="8"/>
      <c r="T104" s="8"/>
      <c r="U104" s="8"/>
      <c r="V104" s="8"/>
      <c r="AA104" s="8"/>
      <c r="AB104" s="8"/>
      <c r="AC104" s="8"/>
      <c r="AD104" s="8"/>
    </row>
    <row r="105" spans="2:30" x14ac:dyDescent="0.3">
      <c r="B105" s="8"/>
      <c r="C105" s="8"/>
      <c r="D105" s="8"/>
      <c r="E105" s="5"/>
      <c r="H105" s="8"/>
      <c r="I105" s="8"/>
      <c r="J105" s="8"/>
      <c r="N105" s="8"/>
      <c r="O105" s="8"/>
      <c r="P105" s="8"/>
      <c r="T105" s="8"/>
      <c r="U105" s="8"/>
      <c r="V105" s="8"/>
      <c r="AA105" s="8"/>
      <c r="AB105" s="8"/>
      <c r="AC105" s="8"/>
      <c r="AD105" s="8"/>
    </row>
    <row r="106" spans="2:30" x14ac:dyDescent="0.3">
      <c r="B106" s="8"/>
      <c r="C106" s="8"/>
      <c r="D106" s="8"/>
      <c r="E106" s="5"/>
      <c r="H106" s="8"/>
      <c r="I106" s="8"/>
      <c r="J106" s="8"/>
      <c r="N106" s="8"/>
      <c r="O106" s="8"/>
      <c r="P106" s="8"/>
      <c r="T106" s="8"/>
      <c r="U106" s="8"/>
      <c r="V106" s="8"/>
      <c r="AA106" s="8"/>
      <c r="AB106" s="8"/>
      <c r="AC106" s="8"/>
      <c r="AD106" s="8"/>
    </row>
    <row r="107" spans="2:30" x14ac:dyDescent="0.3">
      <c r="B107" s="8"/>
      <c r="C107" s="8"/>
      <c r="D107" s="8"/>
      <c r="E107" s="5"/>
      <c r="H107" s="8"/>
      <c r="I107" s="8"/>
      <c r="J107" s="8"/>
      <c r="N107" s="8"/>
      <c r="O107" s="8"/>
      <c r="P107" s="8"/>
      <c r="T107" s="8"/>
      <c r="U107" s="8"/>
      <c r="V107" s="8"/>
      <c r="AA107" s="8"/>
      <c r="AB107" s="8"/>
      <c r="AC107" s="8"/>
      <c r="AD107" s="8"/>
    </row>
    <row r="108" spans="2:30" x14ac:dyDescent="0.3">
      <c r="B108" s="8"/>
      <c r="C108" s="8"/>
      <c r="D108" s="8"/>
      <c r="E108" s="5"/>
      <c r="H108" s="8"/>
      <c r="I108" s="8"/>
      <c r="J108" s="8"/>
      <c r="N108" s="8"/>
      <c r="O108" s="8"/>
      <c r="P108" s="8"/>
      <c r="T108" s="8"/>
      <c r="U108" s="8"/>
      <c r="V108" s="8"/>
      <c r="AA108" s="8"/>
      <c r="AB108" s="8"/>
      <c r="AC108" s="8"/>
      <c r="AD108" s="8"/>
    </row>
    <row r="109" spans="2:30" x14ac:dyDescent="0.3">
      <c r="B109" s="8"/>
      <c r="C109" s="8"/>
      <c r="D109" s="8"/>
      <c r="E109" s="5"/>
      <c r="H109" s="8"/>
      <c r="I109" s="8"/>
      <c r="J109" s="8"/>
      <c r="N109" s="8"/>
      <c r="O109" s="8"/>
      <c r="P109" s="8"/>
      <c r="T109" s="8"/>
      <c r="U109" s="8"/>
      <c r="V109" s="8"/>
      <c r="AA109" s="8"/>
      <c r="AB109" s="8"/>
      <c r="AC109" s="8"/>
      <c r="AD109" s="8"/>
    </row>
    <row r="110" spans="2:30" x14ac:dyDescent="0.3">
      <c r="B110" s="8"/>
      <c r="C110" s="8"/>
      <c r="D110" s="8"/>
      <c r="E110" s="5"/>
      <c r="H110" s="8"/>
      <c r="I110" s="8"/>
      <c r="J110" s="8"/>
      <c r="N110" s="8"/>
      <c r="O110" s="8"/>
      <c r="P110" s="8"/>
      <c r="T110" s="8"/>
      <c r="U110" s="8"/>
      <c r="V110" s="8"/>
      <c r="AA110" s="8"/>
      <c r="AB110" s="8"/>
      <c r="AC110" s="8"/>
      <c r="AD110" s="8"/>
    </row>
    <row r="111" spans="2:30" x14ac:dyDescent="0.3">
      <c r="B111" s="8"/>
      <c r="C111" s="8"/>
      <c r="D111" s="8"/>
      <c r="E111" s="5"/>
      <c r="H111" s="8"/>
      <c r="I111" s="8"/>
      <c r="J111" s="8"/>
      <c r="N111" s="8"/>
      <c r="O111" s="8"/>
      <c r="P111" s="8"/>
      <c r="T111" s="8"/>
      <c r="U111" s="8"/>
      <c r="V111" s="8"/>
      <c r="AA111" s="8"/>
      <c r="AB111" s="8"/>
      <c r="AC111" s="8"/>
      <c r="AD111" s="8"/>
    </row>
    <row r="112" spans="2:30" x14ac:dyDescent="0.3">
      <c r="B112" s="8"/>
      <c r="C112" s="8"/>
      <c r="D112" s="8"/>
      <c r="E112" s="5"/>
      <c r="H112" s="8"/>
      <c r="I112" s="8"/>
      <c r="J112" s="8"/>
      <c r="N112" s="8"/>
      <c r="O112" s="8"/>
      <c r="P112" s="8"/>
      <c r="T112" s="8"/>
      <c r="U112" s="8"/>
      <c r="V112" s="8"/>
      <c r="AA112" s="8"/>
      <c r="AB112" s="8"/>
      <c r="AC112" s="8"/>
      <c r="AD112" s="8"/>
    </row>
    <row r="113" spans="2:30" x14ac:dyDescent="0.3">
      <c r="B113" s="8"/>
      <c r="C113" s="8"/>
      <c r="D113" s="8"/>
      <c r="E113" s="5"/>
      <c r="H113" s="8"/>
      <c r="I113" s="8"/>
      <c r="J113" s="8"/>
      <c r="N113" s="8"/>
      <c r="O113" s="8"/>
      <c r="P113" s="8"/>
      <c r="T113" s="8"/>
      <c r="U113" s="8"/>
      <c r="V113" s="8"/>
      <c r="AA113" s="8"/>
      <c r="AB113" s="8"/>
      <c r="AC113" s="8"/>
      <c r="AD113" s="8"/>
    </row>
    <row r="114" spans="2:30" x14ac:dyDescent="0.3">
      <c r="B114" s="8"/>
      <c r="C114" s="8"/>
      <c r="D114" s="8"/>
      <c r="E114" s="5"/>
      <c r="H114" s="8"/>
      <c r="I114" s="8"/>
      <c r="J114" s="8"/>
      <c r="N114" s="8"/>
      <c r="O114" s="8"/>
      <c r="P114" s="8"/>
      <c r="T114" s="8"/>
      <c r="U114" s="8"/>
      <c r="V114" s="8"/>
      <c r="AA114" s="8"/>
      <c r="AB114" s="8"/>
      <c r="AC114" s="8"/>
      <c r="AD114" s="8"/>
    </row>
    <row r="115" spans="2:30" x14ac:dyDescent="0.3">
      <c r="B115" s="8"/>
      <c r="C115" s="8"/>
      <c r="D115" s="8"/>
      <c r="E115" s="5"/>
      <c r="H115" s="8"/>
      <c r="I115" s="8"/>
      <c r="J115" s="8"/>
      <c r="N115" s="8"/>
      <c r="O115" s="8"/>
      <c r="P115" s="8"/>
      <c r="T115" s="8"/>
      <c r="U115" s="8"/>
      <c r="V115" s="8"/>
      <c r="AA115" s="8"/>
      <c r="AB115" s="8"/>
      <c r="AC115" s="8"/>
      <c r="AD115" s="8"/>
    </row>
    <row r="116" spans="2:30" x14ac:dyDescent="0.3">
      <c r="B116" s="8"/>
      <c r="C116" s="8"/>
      <c r="D116" s="8"/>
      <c r="E116" s="5"/>
      <c r="H116" s="8"/>
      <c r="I116" s="8"/>
      <c r="J116" s="8"/>
      <c r="N116" s="8"/>
      <c r="O116" s="8"/>
      <c r="P116" s="8"/>
      <c r="T116" s="8"/>
      <c r="U116" s="8"/>
      <c r="V116" s="8"/>
      <c r="AA116" s="8"/>
      <c r="AB116" s="8"/>
      <c r="AC116" s="8"/>
      <c r="AD116" s="8"/>
    </row>
    <row r="117" spans="2:30" x14ac:dyDescent="0.3">
      <c r="B117" s="8"/>
      <c r="C117" s="8"/>
      <c r="D117" s="8"/>
      <c r="E117" s="5"/>
      <c r="H117" s="8"/>
      <c r="I117" s="8"/>
      <c r="J117" s="8"/>
      <c r="N117" s="8"/>
      <c r="O117" s="8"/>
      <c r="P117" s="8"/>
      <c r="T117" s="8"/>
      <c r="U117" s="8"/>
      <c r="V117" s="8"/>
      <c r="AA117" s="8"/>
      <c r="AB117" s="8"/>
      <c r="AC117" s="8"/>
      <c r="AD117" s="8"/>
    </row>
    <row r="118" spans="2:30" x14ac:dyDescent="0.3">
      <c r="B118" s="8"/>
      <c r="C118" s="8"/>
      <c r="D118" s="8"/>
      <c r="E118" s="5"/>
      <c r="H118" s="8"/>
      <c r="I118" s="8"/>
      <c r="J118" s="8"/>
      <c r="N118" s="8"/>
      <c r="O118" s="8"/>
      <c r="P118" s="8"/>
      <c r="T118" s="8"/>
      <c r="U118" s="8"/>
      <c r="V118" s="8"/>
      <c r="AA118" s="8"/>
      <c r="AB118" s="8"/>
      <c r="AC118" s="8"/>
      <c r="AD118" s="8"/>
    </row>
    <row r="119" spans="2:30" x14ac:dyDescent="0.3">
      <c r="B119" s="8"/>
      <c r="C119" s="8"/>
      <c r="D119" s="8"/>
      <c r="E119" s="5"/>
      <c r="H119" s="8"/>
      <c r="I119" s="8"/>
      <c r="J119" s="8"/>
      <c r="N119" s="8"/>
      <c r="O119" s="8"/>
      <c r="P119" s="8"/>
      <c r="T119" s="8"/>
      <c r="U119" s="8"/>
      <c r="V119" s="8"/>
      <c r="AA119" s="8"/>
      <c r="AB119" s="8"/>
      <c r="AC119" s="8"/>
      <c r="AD119" s="8"/>
    </row>
    <row r="120" spans="2:30" x14ac:dyDescent="0.3">
      <c r="B120" s="8"/>
      <c r="C120" s="8"/>
      <c r="D120" s="8"/>
      <c r="E120" s="5"/>
      <c r="H120" s="8"/>
      <c r="I120" s="8"/>
      <c r="J120" s="8"/>
      <c r="N120" s="8"/>
      <c r="O120" s="8"/>
      <c r="P120" s="8"/>
      <c r="T120" s="8"/>
      <c r="U120" s="8"/>
      <c r="V120" s="8"/>
      <c r="AA120" s="8"/>
      <c r="AB120" s="8"/>
      <c r="AC120" s="8"/>
      <c r="AD120" s="8"/>
    </row>
    <row r="121" spans="2:30" x14ac:dyDescent="0.3">
      <c r="B121" s="8"/>
      <c r="C121" s="8"/>
      <c r="D121" s="8"/>
      <c r="E121" s="5"/>
      <c r="H121" s="8"/>
      <c r="I121" s="8"/>
      <c r="J121" s="8"/>
      <c r="N121" s="8"/>
      <c r="O121" s="8"/>
      <c r="P121" s="8"/>
      <c r="T121" s="8"/>
      <c r="U121" s="8"/>
      <c r="V121" s="8"/>
      <c r="AA121" s="8"/>
      <c r="AB121" s="8"/>
      <c r="AC121" s="8"/>
      <c r="AD121" s="8"/>
    </row>
    <row r="122" spans="2:30" x14ac:dyDescent="0.3">
      <c r="B122" s="8"/>
      <c r="C122" s="8"/>
      <c r="D122" s="8"/>
      <c r="E122" s="5"/>
      <c r="H122" s="8"/>
      <c r="I122" s="8"/>
      <c r="J122" s="8"/>
      <c r="N122" s="8"/>
      <c r="O122" s="8"/>
      <c r="P122" s="8"/>
      <c r="T122" s="8"/>
      <c r="U122" s="8"/>
      <c r="V122" s="8"/>
      <c r="AA122" s="8"/>
      <c r="AB122" s="8"/>
      <c r="AC122" s="8"/>
      <c r="AD122" s="8"/>
    </row>
    <row r="123" spans="2:30" x14ac:dyDescent="0.3">
      <c r="B123" s="8"/>
      <c r="C123" s="8"/>
      <c r="D123" s="8"/>
      <c r="E123" s="5"/>
      <c r="H123" s="8"/>
      <c r="I123" s="8"/>
      <c r="J123" s="8"/>
      <c r="N123" s="8"/>
      <c r="O123" s="8"/>
      <c r="P123" s="8"/>
      <c r="T123" s="8"/>
      <c r="U123" s="8"/>
      <c r="V123" s="8"/>
      <c r="AA123" s="8"/>
      <c r="AB123" s="8"/>
      <c r="AC123" s="8"/>
      <c r="AD123" s="8"/>
    </row>
    <row r="124" spans="2:30" x14ac:dyDescent="0.3">
      <c r="B124" s="8"/>
      <c r="C124" s="8"/>
      <c r="D124" s="8"/>
      <c r="E124" s="5"/>
      <c r="H124" s="8"/>
      <c r="I124" s="8"/>
      <c r="J124" s="8"/>
      <c r="N124" s="8"/>
      <c r="O124" s="8"/>
      <c r="P124" s="8"/>
      <c r="T124" s="8"/>
      <c r="U124" s="8"/>
      <c r="V124" s="8"/>
      <c r="AA124" s="8"/>
      <c r="AB124" s="8"/>
      <c r="AC124" s="8"/>
      <c r="AD124" s="8"/>
    </row>
    <row r="125" spans="2:30" x14ac:dyDescent="0.3">
      <c r="B125" s="8"/>
      <c r="C125" s="8"/>
      <c r="D125" s="8"/>
      <c r="E125" s="5"/>
      <c r="H125" s="8"/>
      <c r="I125" s="8"/>
      <c r="J125" s="8"/>
      <c r="N125" s="8"/>
      <c r="O125" s="8"/>
      <c r="P125" s="8"/>
      <c r="T125" s="8"/>
      <c r="U125" s="8"/>
      <c r="V125" s="8"/>
      <c r="AA125" s="8"/>
      <c r="AB125" s="8"/>
      <c r="AC125" s="8"/>
      <c r="AD125" s="8"/>
    </row>
    <row r="126" spans="2:30" x14ac:dyDescent="0.3">
      <c r="B126" s="8"/>
      <c r="C126" s="8"/>
      <c r="D126" s="8"/>
      <c r="E126" s="5"/>
      <c r="H126" s="8"/>
      <c r="I126" s="8"/>
      <c r="J126" s="8"/>
      <c r="N126" s="8"/>
      <c r="O126" s="8"/>
      <c r="P126" s="8"/>
      <c r="T126" s="8"/>
      <c r="U126" s="8"/>
      <c r="V126" s="8"/>
      <c r="AA126" s="8"/>
      <c r="AB126" s="8"/>
      <c r="AC126" s="8"/>
      <c r="AD126" s="8"/>
    </row>
    <row r="127" spans="2:30" x14ac:dyDescent="0.3">
      <c r="B127" s="8"/>
      <c r="C127" s="8"/>
      <c r="D127" s="8"/>
      <c r="E127" s="5"/>
      <c r="H127" s="8"/>
      <c r="I127" s="8"/>
      <c r="J127" s="8"/>
      <c r="N127" s="8"/>
      <c r="O127" s="8"/>
      <c r="P127" s="8"/>
      <c r="T127" s="8"/>
      <c r="U127" s="8"/>
      <c r="V127" s="8"/>
      <c r="AA127" s="8"/>
      <c r="AB127" s="8"/>
      <c r="AC127" s="8"/>
      <c r="AD127" s="8"/>
    </row>
    <row r="128" spans="2:30" x14ac:dyDescent="0.3">
      <c r="B128" s="8"/>
      <c r="C128" s="8"/>
      <c r="D128" s="8"/>
      <c r="E128" s="5"/>
      <c r="H128" s="8"/>
      <c r="I128" s="8"/>
      <c r="J128" s="8"/>
      <c r="N128" s="8"/>
      <c r="O128" s="8"/>
      <c r="P128" s="8"/>
      <c r="T128" s="8"/>
      <c r="U128" s="8"/>
      <c r="V128" s="8"/>
      <c r="AA128" s="8"/>
      <c r="AB128" s="8"/>
      <c r="AC128" s="8"/>
      <c r="AD128" s="8"/>
    </row>
    <row r="129" spans="2:30" x14ac:dyDescent="0.3">
      <c r="B129" s="8"/>
      <c r="C129" s="8"/>
      <c r="D129" s="8"/>
      <c r="E129" s="5"/>
      <c r="H129" s="8"/>
      <c r="I129" s="8"/>
      <c r="J129" s="8"/>
      <c r="N129" s="8"/>
      <c r="O129" s="8"/>
      <c r="P129" s="8"/>
      <c r="T129" s="8"/>
      <c r="U129" s="8"/>
      <c r="V129" s="8"/>
      <c r="AA129" s="8"/>
      <c r="AB129" s="8"/>
      <c r="AC129" s="8"/>
      <c r="AD129" s="8"/>
    </row>
    <row r="130" spans="2:30" x14ac:dyDescent="0.3">
      <c r="B130" s="8"/>
      <c r="C130" s="8"/>
      <c r="D130" s="8"/>
      <c r="E130" s="5"/>
      <c r="H130" s="8"/>
      <c r="I130" s="8"/>
      <c r="J130" s="8"/>
      <c r="N130" s="8"/>
      <c r="O130" s="8"/>
      <c r="P130" s="8"/>
      <c r="T130" s="8"/>
      <c r="U130" s="8"/>
      <c r="V130" s="8"/>
      <c r="AA130" s="8"/>
      <c r="AB130" s="8"/>
      <c r="AC130" s="8"/>
      <c r="AD130" s="8"/>
    </row>
    <row r="131" spans="2:30" x14ac:dyDescent="0.3">
      <c r="B131" s="8"/>
      <c r="C131" s="8"/>
      <c r="D131" s="8"/>
      <c r="E131" s="5"/>
      <c r="H131" s="8"/>
      <c r="I131" s="8"/>
      <c r="J131" s="8"/>
      <c r="N131" s="8"/>
      <c r="O131" s="8"/>
      <c r="P131" s="8"/>
      <c r="T131" s="8"/>
      <c r="U131" s="8"/>
      <c r="V131" s="8"/>
      <c r="AA131" s="8"/>
      <c r="AB131" s="8"/>
      <c r="AC131" s="8"/>
      <c r="AD131" s="8"/>
    </row>
    <row r="132" spans="2:30" x14ac:dyDescent="0.3">
      <c r="B132" s="8"/>
      <c r="C132" s="8"/>
      <c r="D132" s="8"/>
      <c r="E132" s="5"/>
      <c r="H132" s="8"/>
      <c r="I132" s="8"/>
      <c r="J132" s="8"/>
      <c r="N132" s="8"/>
      <c r="O132" s="8"/>
      <c r="P132" s="8"/>
      <c r="T132" s="8"/>
      <c r="U132" s="8"/>
      <c r="V132" s="8"/>
      <c r="AA132" s="8"/>
      <c r="AB132" s="8"/>
      <c r="AC132" s="8"/>
      <c r="AD132" s="8"/>
    </row>
    <row r="133" spans="2:30" x14ac:dyDescent="0.3">
      <c r="B133" s="8"/>
      <c r="C133" s="8"/>
      <c r="D133" s="8"/>
      <c r="E133" s="5"/>
      <c r="H133" s="8"/>
      <c r="I133" s="8"/>
      <c r="J133" s="8"/>
      <c r="N133" s="8"/>
      <c r="O133" s="8"/>
      <c r="P133" s="8"/>
      <c r="T133" s="8"/>
      <c r="U133" s="8"/>
      <c r="V133" s="8"/>
      <c r="AA133" s="8"/>
      <c r="AB133" s="8"/>
      <c r="AC133" s="8"/>
      <c r="AD133" s="8"/>
    </row>
    <row r="134" spans="2:30" x14ac:dyDescent="0.3">
      <c r="B134" s="8"/>
      <c r="C134" s="8"/>
      <c r="D134" s="8"/>
      <c r="E134" s="5"/>
      <c r="H134" s="8"/>
      <c r="I134" s="8"/>
      <c r="J134" s="8"/>
      <c r="N134" s="8"/>
      <c r="O134" s="8"/>
      <c r="P134" s="8"/>
      <c r="T134" s="8"/>
      <c r="U134" s="8"/>
      <c r="V134" s="8"/>
      <c r="AA134" s="8"/>
      <c r="AB134" s="8"/>
      <c r="AC134" s="8"/>
      <c r="AD134" s="8"/>
    </row>
    <row r="135" spans="2:30" x14ac:dyDescent="0.3">
      <c r="B135" s="8"/>
      <c r="C135" s="8"/>
      <c r="D135" s="8"/>
      <c r="E135" s="5"/>
      <c r="H135" s="8"/>
      <c r="I135" s="8"/>
      <c r="J135" s="8"/>
      <c r="N135" s="8"/>
      <c r="O135" s="8"/>
      <c r="P135" s="8"/>
      <c r="T135" s="8"/>
      <c r="U135" s="8"/>
      <c r="V135" s="8"/>
      <c r="AA135" s="8"/>
      <c r="AB135" s="8"/>
      <c r="AC135" s="8"/>
      <c r="AD135" s="8"/>
    </row>
    <row r="136" spans="2:30" x14ac:dyDescent="0.3">
      <c r="B136" s="8"/>
      <c r="C136" s="8"/>
      <c r="D136" s="8"/>
      <c r="E136" s="5"/>
      <c r="H136" s="8"/>
      <c r="I136" s="8"/>
      <c r="J136" s="8"/>
      <c r="N136" s="8"/>
      <c r="O136" s="8"/>
      <c r="P136" s="8"/>
      <c r="T136" s="8"/>
      <c r="U136" s="8"/>
      <c r="V136" s="8"/>
      <c r="AA136" s="8"/>
      <c r="AB136" s="8"/>
      <c r="AC136" s="8"/>
      <c r="AD136" s="8"/>
    </row>
    <row r="137" spans="2:30" x14ac:dyDescent="0.3">
      <c r="B137" s="8"/>
      <c r="C137" s="8"/>
      <c r="D137" s="8"/>
      <c r="E137" s="5"/>
      <c r="H137" s="8"/>
      <c r="I137" s="8"/>
      <c r="J137" s="8"/>
      <c r="N137" s="8"/>
      <c r="O137" s="8"/>
      <c r="P137" s="8"/>
      <c r="T137" s="8"/>
      <c r="U137" s="8"/>
      <c r="V137" s="8"/>
      <c r="AA137" s="8"/>
      <c r="AB137" s="8"/>
      <c r="AC137" s="8"/>
      <c r="AD137" s="8"/>
    </row>
    <row r="138" spans="2:30" x14ac:dyDescent="0.3">
      <c r="B138" s="8"/>
      <c r="C138" s="8"/>
      <c r="D138" s="8"/>
      <c r="E138" s="5"/>
      <c r="H138" s="8"/>
      <c r="I138" s="8"/>
      <c r="J138" s="8"/>
      <c r="N138" s="8"/>
      <c r="O138" s="8"/>
      <c r="P138" s="8"/>
      <c r="T138" s="8"/>
      <c r="U138" s="8"/>
      <c r="V138" s="8"/>
      <c r="AA138" s="8"/>
      <c r="AB138" s="8"/>
      <c r="AC138" s="8"/>
      <c r="AD138" s="8"/>
    </row>
    <row r="139" spans="2:30" x14ac:dyDescent="0.3">
      <c r="B139" s="8"/>
      <c r="C139" s="8"/>
      <c r="D139" s="8"/>
      <c r="E139" s="5"/>
      <c r="H139" s="8"/>
      <c r="I139" s="8"/>
      <c r="J139" s="8"/>
      <c r="N139" s="8"/>
      <c r="O139" s="8"/>
      <c r="P139" s="8"/>
      <c r="T139" s="8"/>
      <c r="U139" s="8"/>
      <c r="V139" s="8"/>
      <c r="AA139" s="8"/>
      <c r="AB139" s="8"/>
      <c r="AC139" s="8"/>
      <c r="AD139" s="8"/>
    </row>
    <row r="140" spans="2:30" x14ac:dyDescent="0.3">
      <c r="B140" s="8"/>
      <c r="C140" s="8"/>
      <c r="D140" s="8"/>
      <c r="E140" s="5"/>
      <c r="H140" s="8"/>
      <c r="I140" s="8"/>
      <c r="J140" s="8"/>
      <c r="N140" s="8"/>
      <c r="O140" s="8"/>
      <c r="P140" s="8"/>
      <c r="T140" s="8"/>
      <c r="U140" s="8"/>
      <c r="V140" s="8"/>
      <c r="AA140" s="8"/>
      <c r="AB140" s="8"/>
      <c r="AC140" s="8"/>
      <c r="AD140" s="8"/>
    </row>
    <row r="141" spans="2:30" x14ac:dyDescent="0.3">
      <c r="B141" s="8"/>
      <c r="C141" s="8"/>
      <c r="D141" s="8"/>
      <c r="E141" s="5"/>
      <c r="H141" s="8"/>
      <c r="I141" s="8"/>
      <c r="J141" s="8"/>
      <c r="N141" s="8"/>
      <c r="O141" s="8"/>
      <c r="P141" s="8"/>
      <c r="T141" s="8"/>
      <c r="U141" s="8"/>
      <c r="V141" s="8"/>
      <c r="AA141" s="8"/>
      <c r="AB141" s="8"/>
      <c r="AC141" s="8"/>
      <c r="AD141" s="8"/>
    </row>
    <row r="142" spans="2:30" x14ac:dyDescent="0.3">
      <c r="B142" s="8"/>
      <c r="C142" s="8"/>
      <c r="D142" s="8"/>
      <c r="E142" s="5"/>
      <c r="H142" s="8"/>
      <c r="I142" s="8"/>
      <c r="J142" s="8"/>
      <c r="N142" s="8"/>
      <c r="O142" s="8"/>
      <c r="P142" s="8"/>
      <c r="T142" s="8"/>
      <c r="U142" s="8"/>
      <c r="V142" s="8"/>
      <c r="AA142" s="8"/>
      <c r="AB142" s="8"/>
      <c r="AC142" s="8"/>
      <c r="AD142" s="8"/>
    </row>
    <row r="143" spans="2:30" x14ac:dyDescent="0.3">
      <c r="B143" s="8"/>
      <c r="C143" s="8"/>
      <c r="D143" s="8"/>
      <c r="E143" s="5"/>
      <c r="H143" s="8"/>
      <c r="I143" s="8"/>
      <c r="J143" s="8"/>
      <c r="N143" s="8"/>
      <c r="O143" s="8"/>
      <c r="P143" s="8"/>
      <c r="T143" s="8"/>
      <c r="U143" s="8"/>
      <c r="V143" s="8"/>
      <c r="AA143" s="8"/>
      <c r="AB143" s="8"/>
      <c r="AC143" s="8"/>
      <c r="AD143" s="8"/>
    </row>
    <row r="144" spans="2:30" x14ac:dyDescent="0.3">
      <c r="B144" s="8"/>
      <c r="C144" s="8"/>
      <c r="D144" s="8"/>
      <c r="E144" s="5"/>
      <c r="H144" s="8"/>
      <c r="I144" s="8"/>
      <c r="J144" s="8"/>
      <c r="N144" s="8"/>
      <c r="O144" s="8"/>
      <c r="P144" s="8"/>
      <c r="T144" s="8"/>
      <c r="U144" s="8"/>
      <c r="V144" s="8"/>
      <c r="AA144" s="8"/>
      <c r="AB144" s="8"/>
      <c r="AC144" s="8"/>
      <c r="AD144" s="8"/>
    </row>
    <row r="145" spans="2:30" x14ac:dyDescent="0.3">
      <c r="B145" s="8"/>
      <c r="C145" s="8"/>
      <c r="D145" s="8"/>
      <c r="E145" s="5"/>
      <c r="H145" s="8"/>
      <c r="I145" s="8"/>
      <c r="J145" s="8"/>
      <c r="N145" s="8"/>
      <c r="O145" s="8"/>
      <c r="P145" s="8"/>
      <c r="T145" s="8"/>
      <c r="U145" s="8"/>
      <c r="V145" s="8"/>
      <c r="AA145" s="8"/>
      <c r="AB145" s="8"/>
      <c r="AC145" s="8"/>
      <c r="AD145" s="8"/>
    </row>
    <row r="146" spans="2:30" x14ac:dyDescent="0.3">
      <c r="B146" s="8"/>
      <c r="C146" s="8"/>
      <c r="D146" s="8"/>
      <c r="E146" s="5"/>
      <c r="H146" s="8"/>
      <c r="I146" s="8"/>
      <c r="J146" s="8"/>
      <c r="N146" s="8"/>
      <c r="O146" s="8"/>
      <c r="P146" s="8"/>
      <c r="T146" s="8"/>
      <c r="U146" s="8"/>
      <c r="V146" s="8"/>
      <c r="AA146" s="8"/>
      <c r="AB146" s="8"/>
      <c r="AC146" s="8"/>
      <c r="AD146" s="8"/>
    </row>
    <row r="147" spans="2:30" x14ac:dyDescent="0.3">
      <c r="B147" s="8"/>
      <c r="C147" s="8"/>
      <c r="D147" s="8"/>
      <c r="E147" s="5"/>
      <c r="H147" s="8"/>
      <c r="I147" s="8"/>
      <c r="J147" s="8"/>
      <c r="N147" s="8"/>
      <c r="O147" s="8"/>
      <c r="P147" s="8"/>
      <c r="T147" s="8"/>
      <c r="U147" s="8"/>
      <c r="V147" s="8"/>
      <c r="AA147" s="8"/>
      <c r="AB147" s="8"/>
      <c r="AC147" s="8"/>
      <c r="AD147" s="8"/>
    </row>
    <row r="148" spans="2:30" x14ac:dyDescent="0.3">
      <c r="B148" s="8"/>
      <c r="C148" s="8"/>
      <c r="D148" s="8"/>
      <c r="E148" s="5"/>
      <c r="H148" s="8"/>
      <c r="I148" s="8"/>
      <c r="J148" s="8"/>
      <c r="N148" s="8"/>
      <c r="O148" s="8"/>
      <c r="P148" s="8"/>
      <c r="T148" s="8"/>
      <c r="U148" s="8"/>
      <c r="V148" s="8"/>
      <c r="AA148" s="8"/>
      <c r="AB148" s="8"/>
      <c r="AC148" s="8"/>
      <c r="AD148" s="8"/>
    </row>
    <row r="149" spans="2:30" x14ac:dyDescent="0.3">
      <c r="B149" s="8"/>
      <c r="C149" s="8"/>
      <c r="D149" s="8"/>
      <c r="E149" s="5"/>
      <c r="H149" s="8"/>
      <c r="I149" s="8"/>
      <c r="J149" s="8"/>
      <c r="N149" s="8"/>
      <c r="O149" s="8"/>
      <c r="P149" s="8"/>
      <c r="T149" s="8"/>
      <c r="U149" s="8"/>
      <c r="V149" s="8"/>
      <c r="AA149" s="8"/>
      <c r="AB149" s="8"/>
      <c r="AC149" s="8"/>
      <c r="AD149" s="8"/>
    </row>
    <row r="150" spans="2:30" x14ac:dyDescent="0.3">
      <c r="B150" s="8"/>
      <c r="C150" s="8"/>
      <c r="D150" s="8"/>
      <c r="E150" s="5"/>
      <c r="H150" s="8"/>
      <c r="I150" s="8"/>
      <c r="J150" s="8"/>
      <c r="N150" s="8"/>
      <c r="O150" s="8"/>
      <c r="P150" s="8"/>
      <c r="T150" s="8"/>
      <c r="U150" s="8"/>
      <c r="V150" s="8"/>
      <c r="AA150" s="8"/>
      <c r="AB150" s="8"/>
      <c r="AC150" s="8"/>
      <c r="AD150" s="8"/>
    </row>
    <row r="151" spans="2:30" x14ac:dyDescent="0.3">
      <c r="B151" s="8"/>
      <c r="C151" s="8"/>
      <c r="D151" s="8"/>
      <c r="E151" s="5"/>
      <c r="H151" s="8"/>
      <c r="I151" s="8"/>
      <c r="J151" s="8"/>
      <c r="N151" s="8"/>
      <c r="O151" s="8"/>
      <c r="P151" s="8"/>
      <c r="T151" s="8"/>
      <c r="U151" s="8"/>
      <c r="V151" s="8"/>
      <c r="AA151" s="8"/>
      <c r="AB151" s="8"/>
      <c r="AC151" s="8"/>
      <c r="AD151" s="8"/>
    </row>
    <row r="152" spans="2:30" x14ac:dyDescent="0.3">
      <c r="B152" s="8"/>
      <c r="C152" s="8"/>
      <c r="D152" s="8"/>
      <c r="E152" s="5"/>
      <c r="H152" s="8"/>
      <c r="I152" s="8"/>
      <c r="J152" s="8"/>
      <c r="N152" s="8"/>
      <c r="O152" s="8"/>
      <c r="P152" s="8"/>
      <c r="T152" s="8"/>
      <c r="U152" s="8"/>
      <c r="V152" s="8"/>
      <c r="AA152" s="8"/>
      <c r="AB152" s="8"/>
      <c r="AC152" s="8"/>
      <c r="AD152" s="8"/>
    </row>
    <row r="153" spans="2:30" x14ac:dyDescent="0.3">
      <c r="B153" s="8"/>
      <c r="C153" s="8"/>
      <c r="D153" s="8"/>
      <c r="E153" s="5"/>
      <c r="H153" s="8"/>
      <c r="I153" s="8"/>
      <c r="J153" s="8"/>
      <c r="N153" s="8"/>
      <c r="O153" s="8"/>
      <c r="P153" s="8"/>
      <c r="T153" s="8"/>
      <c r="U153" s="8"/>
      <c r="V153" s="8"/>
      <c r="AA153" s="8"/>
      <c r="AB153" s="8"/>
      <c r="AC153" s="8"/>
      <c r="AD153" s="8"/>
    </row>
    <row r="154" spans="2:30" x14ac:dyDescent="0.3">
      <c r="B154" s="8"/>
      <c r="C154" s="8"/>
      <c r="D154" s="8"/>
      <c r="E154" s="5"/>
      <c r="H154" s="8"/>
      <c r="I154" s="8"/>
      <c r="J154" s="8"/>
      <c r="N154" s="8"/>
      <c r="O154" s="8"/>
      <c r="P154" s="8"/>
      <c r="T154" s="8"/>
      <c r="U154" s="8"/>
      <c r="V154" s="8"/>
      <c r="AA154" s="8"/>
      <c r="AB154" s="8"/>
      <c r="AC154" s="8"/>
      <c r="AD154" s="8"/>
    </row>
    <row r="155" spans="2:30" x14ac:dyDescent="0.3">
      <c r="B155" s="8"/>
      <c r="C155" s="8"/>
      <c r="D155" s="8"/>
      <c r="E155" s="5"/>
      <c r="H155" s="8"/>
      <c r="I155" s="8"/>
      <c r="J155" s="8"/>
      <c r="N155" s="8"/>
      <c r="O155" s="8"/>
      <c r="P155" s="8"/>
      <c r="T155" s="8"/>
      <c r="U155" s="8"/>
      <c r="V155" s="8"/>
      <c r="AA155" s="8"/>
      <c r="AB155" s="8"/>
      <c r="AC155" s="8"/>
      <c r="AD155" s="8"/>
    </row>
    <row r="156" spans="2:30" x14ac:dyDescent="0.3">
      <c r="B156" s="8"/>
      <c r="C156" s="8"/>
      <c r="D156" s="8"/>
      <c r="E156" s="5"/>
      <c r="H156" s="8"/>
      <c r="I156" s="8"/>
      <c r="J156" s="8"/>
      <c r="N156" s="8"/>
      <c r="O156" s="8"/>
      <c r="P156" s="8"/>
      <c r="T156" s="8"/>
      <c r="U156" s="8"/>
      <c r="V156" s="8"/>
      <c r="AA156" s="8"/>
      <c r="AB156" s="8"/>
      <c r="AC156" s="8"/>
      <c r="AD156" s="8"/>
    </row>
    <row r="157" spans="2:30" x14ac:dyDescent="0.3">
      <c r="B157" s="8"/>
      <c r="C157" s="8"/>
      <c r="D157" s="8"/>
      <c r="E157" s="5"/>
      <c r="H157" s="8"/>
      <c r="I157" s="8"/>
      <c r="J157" s="8"/>
      <c r="N157" s="8"/>
      <c r="O157" s="8"/>
      <c r="P157" s="8"/>
      <c r="T157" s="8"/>
      <c r="U157" s="8"/>
      <c r="V157" s="8"/>
      <c r="AA157" s="8"/>
      <c r="AB157" s="8"/>
      <c r="AC157" s="8"/>
      <c r="AD157" s="8"/>
    </row>
    <row r="158" spans="2:30" x14ac:dyDescent="0.3">
      <c r="B158" s="8"/>
      <c r="C158" s="8"/>
      <c r="D158" s="8"/>
      <c r="E158" s="5"/>
      <c r="H158" s="8"/>
      <c r="I158" s="8"/>
      <c r="J158" s="8"/>
      <c r="N158" s="8"/>
      <c r="O158" s="8"/>
      <c r="P158" s="8"/>
      <c r="T158" s="8"/>
      <c r="U158" s="8"/>
      <c r="V158" s="8"/>
      <c r="AA158" s="8"/>
      <c r="AB158" s="8"/>
      <c r="AC158" s="8"/>
      <c r="AD158" s="8"/>
    </row>
    <row r="159" spans="2:30" x14ac:dyDescent="0.3">
      <c r="B159" s="8"/>
      <c r="C159" s="8"/>
      <c r="D159" s="8"/>
      <c r="E159" s="5"/>
      <c r="H159" s="8"/>
      <c r="I159" s="8"/>
      <c r="J159" s="8"/>
      <c r="N159" s="8"/>
      <c r="O159" s="8"/>
      <c r="P159" s="8"/>
      <c r="T159" s="8"/>
      <c r="U159" s="8"/>
      <c r="V159" s="8"/>
      <c r="AA159" s="8"/>
      <c r="AB159" s="8"/>
      <c r="AC159" s="8"/>
      <c r="AD159" s="8"/>
    </row>
    <row r="160" spans="2:30" x14ac:dyDescent="0.3">
      <c r="B160" s="8"/>
      <c r="C160" s="8"/>
      <c r="D160" s="8"/>
      <c r="E160" s="5"/>
      <c r="H160" s="8"/>
      <c r="I160" s="8"/>
      <c r="J160" s="8"/>
      <c r="N160" s="8"/>
      <c r="O160" s="8"/>
      <c r="P160" s="8"/>
      <c r="T160" s="8"/>
      <c r="U160" s="8"/>
      <c r="V160" s="8"/>
      <c r="AA160" s="8"/>
      <c r="AB160" s="8"/>
      <c r="AC160" s="8"/>
      <c r="AD160" s="8"/>
    </row>
    <row r="161" spans="2:30" x14ac:dyDescent="0.3">
      <c r="B161" s="8"/>
      <c r="C161" s="8"/>
      <c r="D161" s="8"/>
      <c r="E161" s="5"/>
      <c r="H161" s="8"/>
      <c r="I161" s="8"/>
      <c r="J161" s="8"/>
      <c r="N161" s="8"/>
      <c r="O161" s="8"/>
      <c r="P161" s="8"/>
      <c r="T161" s="8"/>
      <c r="U161" s="8"/>
      <c r="V161" s="8"/>
      <c r="AA161" s="8"/>
      <c r="AB161" s="8"/>
      <c r="AC161" s="8"/>
      <c r="AD161" s="8"/>
    </row>
    <row r="162" spans="2:30" x14ac:dyDescent="0.3">
      <c r="B162" s="8"/>
      <c r="C162" s="8"/>
      <c r="D162" s="8"/>
      <c r="E162" s="5"/>
      <c r="H162" s="8"/>
      <c r="I162" s="8"/>
      <c r="J162" s="8"/>
      <c r="N162" s="8"/>
      <c r="O162" s="8"/>
      <c r="P162" s="8"/>
      <c r="T162" s="8"/>
      <c r="U162" s="8"/>
      <c r="V162" s="8"/>
      <c r="AA162" s="8"/>
      <c r="AB162" s="8"/>
      <c r="AC162" s="8"/>
      <c r="AD162" s="8"/>
    </row>
    <row r="163" spans="2:30" x14ac:dyDescent="0.3">
      <c r="B163" s="8"/>
      <c r="C163" s="8"/>
      <c r="D163" s="8"/>
      <c r="E163" s="5"/>
      <c r="H163" s="8"/>
      <c r="I163" s="8"/>
      <c r="J163" s="8"/>
      <c r="N163" s="8"/>
      <c r="O163" s="8"/>
      <c r="P163" s="8"/>
      <c r="T163" s="8"/>
      <c r="U163" s="8"/>
      <c r="V163" s="8"/>
      <c r="AA163" s="8"/>
      <c r="AB163" s="8"/>
      <c r="AC163" s="8"/>
      <c r="AD163" s="8"/>
    </row>
    <row r="164" spans="2:30" x14ac:dyDescent="0.3">
      <c r="B164" s="8"/>
      <c r="C164" s="8"/>
      <c r="D164" s="8"/>
      <c r="E164" s="5"/>
      <c r="H164" s="8"/>
      <c r="I164" s="8"/>
      <c r="J164" s="8"/>
      <c r="N164" s="8"/>
      <c r="O164" s="8"/>
      <c r="P164" s="8"/>
      <c r="T164" s="8"/>
      <c r="U164" s="8"/>
      <c r="V164" s="8"/>
      <c r="AA164" s="8"/>
      <c r="AB164" s="8"/>
      <c r="AC164" s="8"/>
      <c r="AD164" s="8"/>
    </row>
    <row r="165" spans="2:30" x14ac:dyDescent="0.3">
      <c r="B165" s="8"/>
      <c r="C165" s="8"/>
      <c r="D165" s="8"/>
      <c r="E165" s="5"/>
      <c r="H165" s="8"/>
      <c r="I165" s="8"/>
      <c r="J165" s="8"/>
      <c r="N165" s="8"/>
      <c r="O165" s="8"/>
      <c r="P165" s="8"/>
      <c r="T165" s="8"/>
      <c r="U165" s="8"/>
      <c r="V165" s="8"/>
      <c r="AA165" s="8"/>
      <c r="AB165" s="8"/>
      <c r="AC165" s="8"/>
      <c r="AD165" s="8"/>
    </row>
    <row r="166" spans="2:30" x14ac:dyDescent="0.3">
      <c r="B166" s="8"/>
      <c r="C166" s="8"/>
      <c r="D166" s="8"/>
      <c r="E166" s="5"/>
      <c r="H166" s="8"/>
      <c r="I166" s="8"/>
      <c r="J166" s="8"/>
      <c r="N166" s="8"/>
      <c r="O166" s="8"/>
      <c r="P166" s="8"/>
      <c r="T166" s="8"/>
      <c r="U166" s="8"/>
      <c r="V166" s="8"/>
      <c r="AA166" s="8"/>
      <c r="AB166" s="8"/>
      <c r="AC166" s="8"/>
      <c r="AD166" s="8"/>
    </row>
    <row r="167" spans="2:30" x14ac:dyDescent="0.3">
      <c r="B167" s="8"/>
      <c r="C167" s="8"/>
      <c r="D167" s="8"/>
      <c r="E167" s="5"/>
      <c r="H167" s="8"/>
      <c r="I167" s="8"/>
      <c r="J167" s="8"/>
      <c r="N167" s="8"/>
      <c r="O167" s="8"/>
      <c r="P167" s="8"/>
      <c r="T167" s="8"/>
      <c r="U167" s="8"/>
      <c r="V167" s="8"/>
      <c r="AA167" s="8"/>
      <c r="AB167" s="8"/>
      <c r="AC167" s="8"/>
      <c r="AD167" s="8"/>
    </row>
    <row r="168" spans="2:30" x14ac:dyDescent="0.3">
      <c r="B168" s="8"/>
      <c r="C168" s="8"/>
      <c r="D168" s="8"/>
      <c r="E168" s="5"/>
      <c r="H168" s="8"/>
      <c r="I168" s="8"/>
      <c r="J168" s="8"/>
      <c r="N168" s="8"/>
      <c r="O168" s="8"/>
      <c r="P168" s="8"/>
      <c r="T168" s="8"/>
      <c r="U168" s="8"/>
      <c r="V168" s="8"/>
      <c r="AA168" s="8"/>
      <c r="AB168" s="8"/>
      <c r="AC168" s="8"/>
      <c r="AD168" s="8"/>
    </row>
    <row r="169" spans="2:30" x14ac:dyDescent="0.3">
      <c r="B169" s="8"/>
      <c r="C169" s="8"/>
      <c r="D169" s="8"/>
      <c r="E169" s="5"/>
      <c r="H169" s="8"/>
      <c r="I169" s="8"/>
      <c r="J169" s="8"/>
      <c r="N169" s="8"/>
      <c r="O169" s="8"/>
      <c r="P169" s="8"/>
      <c r="T169" s="8"/>
      <c r="U169" s="8"/>
      <c r="V169" s="8"/>
      <c r="AA169" s="8"/>
      <c r="AB169" s="8"/>
      <c r="AC169" s="8"/>
      <c r="AD169" s="8"/>
    </row>
    <row r="170" spans="2:30" x14ac:dyDescent="0.3">
      <c r="B170" s="8"/>
      <c r="C170" s="8"/>
      <c r="D170" s="8"/>
      <c r="E170" s="5"/>
      <c r="H170" s="8"/>
      <c r="I170" s="8"/>
      <c r="J170" s="8"/>
      <c r="N170" s="8"/>
      <c r="O170" s="8"/>
      <c r="P170" s="8"/>
      <c r="T170" s="8"/>
      <c r="U170" s="8"/>
      <c r="V170" s="8"/>
      <c r="AA170" s="8"/>
      <c r="AB170" s="8"/>
      <c r="AC170" s="8"/>
      <c r="AD170" s="8"/>
    </row>
    <row r="171" spans="2:30" x14ac:dyDescent="0.3">
      <c r="B171" s="8"/>
      <c r="C171" s="8"/>
      <c r="D171" s="8"/>
      <c r="E171" s="5"/>
      <c r="H171" s="8"/>
      <c r="I171" s="8"/>
      <c r="J171" s="8"/>
      <c r="N171" s="8"/>
      <c r="O171" s="8"/>
      <c r="P171" s="8"/>
      <c r="T171" s="8"/>
      <c r="U171" s="8"/>
      <c r="V171" s="8"/>
      <c r="AA171" s="8"/>
      <c r="AB171" s="8"/>
      <c r="AC171" s="8"/>
      <c r="AD171" s="8"/>
    </row>
    <row r="172" spans="2:30" x14ac:dyDescent="0.3">
      <c r="B172" s="8"/>
      <c r="C172" s="8"/>
      <c r="D172" s="8"/>
      <c r="E172" s="5"/>
      <c r="H172" s="8"/>
      <c r="I172" s="8"/>
      <c r="J172" s="8"/>
      <c r="N172" s="8"/>
      <c r="O172" s="8"/>
      <c r="P172" s="8"/>
      <c r="T172" s="8"/>
      <c r="U172" s="8"/>
      <c r="V172" s="8"/>
      <c r="AA172" s="8"/>
      <c r="AB172" s="8"/>
      <c r="AC172" s="8"/>
      <c r="AD172" s="8"/>
    </row>
    <row r="173" spans="2:30" x14ac:dyDescent="0.3">
      <c r="B173" s="8"/>
      <c r="C173" s="8"/>
      <c r="D173" s="8"/>
      <c r="E173" s="5"/>
      <c r="H173" s="8"/>
      <c r="I173" s="8"/>
      <c r="J173" s="8"/>
      <c r="N173" s="8"/>
      <c r="O173" s="8"/>
      <c r="P173" s="8"/>
      <c r="T173" s="8"/>
      <c r="U173" s="8"/>
      <c r="V173" s="8"/>
      <c r="AA173" s="8"/>
      <c r="AB173" s="8"/>
      <c r="AC173" s="8"/>
      <c r="AD173" s="8"/>
    </row>
    <row r="174" spans="2:30" x14ac:dyDescent="0.3">
      <c r="B174" s="8"/>
      <c r="C174" s="8"/>
      <c r="D174" s="8"/>
      <c r="E174" s="5"/>
      <c r="H174" s="8"/>
      <c r="I174" s="8"/>
      <c r="J174" s="8"/>
      <c r="N174" s="8"/>
      <c r="O174" s="8"/>
      <c r="P174" s="8"/>
      <c r="T174" s="8"/>
      <c r="U174" s="8"/>
      <c r="V174" s="8"/>
      <c r="AA174" s="8"/>
      <c r="AB174" s="8"/>
      <c r="AC174" s="8"/>
      <c r="AD174" s="8"/>
    </row>
    <row r="175" spans="2:30" x14ac:dyDescent="0.3">
      <c r="B175" s="8"/>
      <c r="C175" s="8"/>
      <c r="D175" s="8"/>
      <c r="E175" s="5"/>
      <c r="H175" s="8"/>
      <c r="I175" s="8"/>
      <c r="J175" s="8"/>
      <c r="N175" s="8"/>
      <c r="O175" s="8"/>
      <c r="P175" s="8"/>
      <c r="T175" s="8"/>
      <c r="U175" s="8"/>
      <c r="V175" s="8"/>
      <c r="AA175" s="8"/>
      <c r="AB175" s="8"/>
      <c r="AC175" s="8"/>
      <c r="AD175" s="8"/>
    </row>
    <row r="176" spans="2:30" x14ac:dyDescent="0.3">
      <c r="B176" s="8"/>
      <c r="C176" s="8"/>
      <c r="D176" s="8"/>
      <c r="E176" s="5"/>
      <c r="H176" s="8"/>
      <c r="I176" s="8"/>
      <c r="J176" s="8"/>
      <c r="N176" s="8"/>
      <c r="O176" s="8"/>
      <c r="P176" s="8"/>
      <c r="T176" s="8"/>
      <c r="U176" s="8"/>
      <c r="V176" s="8"/>
      <c r="AA176" s="8"/>
      <c r="AB176" s="8"/>
      <c r="AC176" s="8"/>
      <c r="AD176" s="8"/>
    </row>
    <row r="177" spans="2:30" x14ac:dyDescent="0.3">
      <c r="B177" s="8"/>
      <c r="C177" s="8"/>
      <c r="D177" s="8"/>
      <c r="E177" s="5"/>
      <c r="H177" s="8"/>
      <c r="I177" s="8"/>
      <c r="J177" s="8"/>
      <c r="N177" s="8"/>
      <c r="O177" s="8"/>
      <c r="P177" s="8"/>
      <c r="T177" s="8"/>
      <c r="U177" s="8"/>
      <c r="V177" s="8"/>
      <c r="AA177" s="8"/>
      <c r="AB177" s="8"/>
      <c r="AC177" s="8"/>
      <c r="AD177" s="8"/>
    </row>
    <row r="178" spans="2:30" x14ac:dyDescent="0.3">
      <c r="B178" s="8"/>
      <c r="C178" s="8"/>
      <c r="D178" s="8"/>
      <c r="E178" s="5"/>
      <c r="H178" s="8"/>
      <c r="I178" s="8"/>
      <c r="J178" s="8"/>
      <c r="N178" s="8"/>
      <c r="O178" s="8"/>
      <c r="P178" s="8"/>
      <c r="T178" s="8"/>
      <c r="U178" s="8"/>
      <c r="V178" s="8"/>
      <c r="AA178" s="8"/>
      <c r="AB178" s="8"/>
      <c r="AC178" s="8"/>
      <c r="AD178" s="8"/>
    </row>
    <row r="179" spans="2:30" x14ac:dyDescent="0.3">
      <c r="B179" s="8"/>
      <c r="C179" s="8"/>
      <c r="D179" s="8"/>
      <c r="E179" s="5"/>
      <c r="H179" s="8"/>
      <c r="I179" s="8"/>
      <c r="J179" s="8"/>
      <c r="N179" s="8"/>
      <c r="O179" s="8"/>
      <c r="P179" s="8"/>
      <c r="T179" s="8"/>
      <c r="U179" s="8"/>
      <c r="V179" s="8"/>
      <c r="AA179" s="8"/>
      <c r="AB179" s="8"/>
      <c r="AC179" s="8"/>
      <c r="AD179" s="8"/>
    </row>
    <row r="180" spans="2:30" x14ac:dyDescent="0.3">
      <c r="B180" s="8"/>
      <c r="C180" s="8"/>
      <c r="D180" s="8"/>
      <c r="E180" s="5"/>
      <c r="H180" s="8"/>
      <c r="I180" s="8"/>
      <c r="J180" s="8"/>
      <c r="N180" s="8"/>
      <c r="O180" s="8"/>
      <c r="P180" s="8"/>
      <c r="T180" s="8"/>
      <c r="U180" s="8"/>
      <c r="V180" s="8"/>
      <c r="AA180" s="8"/>
      <c r="AB180" s="8"/>
      <c r="AC180" s="8"/>
      <c r="AD180" s="8"/>
    </row>
    <row r="181" spans="2:30" x14ac:dyDescent="0.3">
      <c r="B181" s="8"/>
      <c r="C181" s="8"/>
      <c r="D181" s="8"/>
      <c r="E181" s="5"/>
      <c r="H181" s="8"/>
      <c r="I181" s="8"/>
      <c r="J181" s="8"/>
      <c r="N181" s="8"/>
      <c r="O181" s="8"/>
      <c r="P181" s="8"/>
      <c r="T181" s="8"/>
      <c r="U181" s="8"/>
      <c r="V181" s="8"/>
      <c r="AA181" s="8"/>
      <c r="AB181" s="8"/>
      <c r="AC181" s="8"/>
      <c r="AD181" s="8"/>
    </row>
    <row r="182" spans="2:30" x14ac:dyDescent="0.3">
      <c r="B182" s="8"/>
      <c r="C182" s="8"/>
      <c r="D182" s="8"/>
      <c r="E182" s="5"/>
      <c r="H182" s="8"/>
      <c r="I182" s="8"/>
      <c r="J182" s="8"/>
      <c r="N182" s="8"/>
      <c r="O182" s="8"/>
      <c r="P182" s="8"/>
      <c r="T182" s="8"/>
      <c r="U182" s="8"/>
      <c r="V182" s="8"/>
      <c r="AA182" s="8"/>
      <c r="AB182" s="8"/>
      <c r="AC182" s="8"/>
      <c r="AD182" s="8"/>
    </row>
    <row r="183" spans="2:30" x14ac:dyDescent="0.3">
      <c r="B183" s="8"/>
      <c r="C183" s="8"/>
      <c r="D183" s="8"/>
      <c r="E183" s="5"/>
      <c r="H183" s="8"/>
      <c r="I183" s="8"/>
      <c r="J183" s="8"/>
      <c r="N183" s="8"/>
      <c r="O183" s="8"/>
      <c r="P183" s="8"/>
      <c r="T183" s="8"/>
      <c r="U183" s="8"/>
      <c r="V183" s="8"/>
      <c r="AA183" s="8"/>
      <c r="AB183" s="8"/>
      <c r="AC183" s="8"/>
      <c r="AD183" s="8"/>
    </row>
  </sheetData>
  <mergeCells count="4">
    <mergeCell ref="B2:D2"/>
    <mergeCell ref="H2:J2"/>
    <mergeCell ref="N2:P2"/>
    <mergeCell ref="T2:V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35"/>
  <sheetViews>
    <sheetView tabSelected="1" topLeftCell="A13" workbookViewId="0">
      <selection activeCell="P25" sqref="P25"/>
    </sheetView>
  </sheetViews>
  <sheetFormatPr defaultRowHeight="14.4" x14ac:dyDescent="0.3"/>
  <cols>
    <col min="3" max="3" width="10.44140625" customWidth="1"/>
    <col min="19" max="19" width="11.33203125" customWidth="1"/>
  </cols>
  <sheetData>
    <row r="2" spans="2:31" x14ac:dyDescent="0.3">
      <c r="B2" t="s">
        <v>27</v>
      </c>
      <c r="R2" t="s">
        <v>28</v>
      </c>
    </row>
    <row r="4" spans="2:31" x14ac:dyDescent="0.3">
      <c r="B4" s="3" t="s">
        <v>29</v>
      </c>
      <c r="D4" t="s">
        <v>30</v>
      </c>
      <c r="E4" s="10" t="s">
        <v>31</v>
      </c>
      <c r="F4" s="10" t="s">
        <v>32</v>
      </c>
      <c r="G4" s="10" t="s">
        <v>33</v>
      </c>
      <c r="H4" s="10" t="s">
        <v>34</v>
      </c>
      <c r="I4" s="10" t="s">
        <v>35</v>
      </c>
      <c r="J4" s="10" t="s">
        <v>36</v>
      </c>
      <c r="K4" s="10" t="s">
        <v>37</v>
      </c>
      <c r="L4" s="10" t="s">
        <v>38</v>
      </c>
      <c r="M4" s="10" t="s">
        <v>39</v>
      </c>
      <c r="N4" s="10" t="s">
        <v>40</v>
      </c>
      <c r="O4" s="10" t="s">
        <v>41</v>
      </c>
      <c r="R4" s="3" t="s">
        <v>29</v>
      </c>
      <c r="T4" t="s">
        <v>30</v>
      </c>
      <c r="U4" s="10" t="s">
        <v>31</v>
      </c>
      <c r="V4" s="10" t="s">
        <v>32</v>
      </c>
      <c r="W4" s="10" t="s">
        <v>33</v>
      </c>
      <c r="X4" s="10" t="s">
        <v>34</v>
      </c>
      <c r="Y4" s="10" t="s">
        <v>35</v>
      </c>
      <c r="Z4" s="10" t="s">
        <v>36</v>
      </c>
      <c r="AA4" s="10" t="s">
        <v>37</v>
      </c>
      <c r="AB4" s="10" t="s">
        <v>38</v>
      </c>
      <c r="AC4" s="10" t="s">
        <v>39</v>
      </c>
      <c r="AD4" s="10" t="s">
        <v>40</v>
      </c>
      <c r="AE4" s="10" t="s">
        <v>41</v>
      </c>
    </row>
    <row r="5" spans="2:31" x14ac:dyDescent="0.3">
      <c r="D5">
        <v>0.12929999828338623</v>
      </c>
      <c r="E5">
        <v>0.13510000705718994</v>
      </c>
      <c r="F5">
        <v>0.12470000237226486</v>
      </c>
      <c r="G5">
        <v>0.13249999284744263</v>
      </c>
      <c r="H5">
        <v>0.13429999351501465</v>
      </c>
      <c r="I5">
        <v>0.14239999651908875</v>
      </c>
      <c r="J5">
        <v>0.15770000219345093</v>
      </c>
      <c r="K5">
        <v>0.16290000081062317</v>
      </c>
      <c r="L5">
        <v>0.16550000011920929</v>
      </c>
      <c r="M5">
        <v>0.18160000443458557</v>
      </c>
      <c r="N5">
        <v>0.20059999823570251</v>
      </c>
      <c r="O5">
        <v>0.20509999990463257</v>
      </c>
      <c r="T5">
        <v>0.12929999828338623</v>
      </c>
      <c r="U5">
        <v>0.13510000705718994</v>
      </c>
      <c r="V5">
        <v>0.12470000237226486</v>
      </c>
      <c r="W5">
        <v>0.13249999284744263</v>
      </c>
      <c r="X5">
        <v>0.13429999351501465</v>
      </c>
      <c r="Y5">
        <v>0.145399996519089</v>
      </c>
      <c r="Z5">
        <v>0.15770000219345093</v>
      </c>
      <c r="AA5">
        <v>0.163900000810623</v>
      </c>
      <c r="AB5">
        <v>0.16550000011920901</v>
      </c>
      <c r="AC5">
        <v>0.18560000443458599</v>
      </c>
      <c r="AD5">
        <v>0.210599998235703</v>
      </c>
      <c r="AE5">
        <v>0.21509999990463299</v>
      </c>
    </row>
    <row r="6" spans="2:31" x14ac:dyDescent="0.3">
      <c r="D6">
        <v>0.13349999487400055</v>
      </c>
      <c r="E6">
        <v>0.12460000067949295</v>
      </c>
      <c r="F6">
        <v>0.12549999356269836</v>
      </c>
      <c r="G6">
        <v>0.13429999351501465</v>
      </c>
      <c r="H6">
        <v>0.13860000669956207</v>
      </c>
      <c r="I6">
        <v>0.13950000703334808</v>
      </c>
      <c r="J6">
        <v>0.14589999616146088</v>
      </c>
      <c r="K6">
        <v>0.16769999265670776</v>
      </c>
      <c r="L6">
        <v>0.1867000013589859</v>
      </c>
      <c r="M6">
        <v>0.17700000107288361</v>
      </c>
      <c r="N6">
        <v>0.16760000586509705</v>
      </c>
      <c r="O6">
        <v>0.18449999392032623</v>
      </c>
      <c r="T6">
        <v>0.13349999487400055</v>
      </c>
      <c r="U6">
        <v>0.12460000067949295</v>
      </c>
      <c r="V6">
        <v>0.12549999356269836</v>
      </c>
      <c r="W6">
        <v>0.13429999351501465</v>
      </c>
      <c r="X6">
        <v>0.13860000669956207</v>
      </c>
      <c r="Y6">
        <v>0.12950000703334799</v>
      </c>
      <c r="Z6">
        <v>0.14589999616146088</v>
      </c>
      <c r="AA6">
        <v>0.16769999265670776</v>
      </c>
      <c r="AB6">
        <v>0.1867000013589859</v>
      </c>
      <c r="AC6">
        <v>0.187000001072884</v>
      </c>
      <c r="AD6">
        <v>0.18760000586509701</v>
      </c>
      <c r="AE6">
        <v>0.18449999392032623</v>
      </c>
    </row>
    <row r="7" spans="2:31" x14ac:dyDescent="0.3">
      <c r="D7">
        <v>0.13600000739097595</v>
      </c>
      <c r="E7">
        <v>0.11410000175237656</v>
      </c>
      <c r="F7">
        <v>0.13379999995231628</v>
      </c>
      <c r="G7">
        <v>0.12460000067949295</v>
      </c>
      <c r="H7">
        <v>0.11890000104904175</v>
      </c>
      <c r="I7">
        <v>0.13510000705718994</v>
      </c>
      <c r="J7">
        <v>0.13500000536441803</v>
      </c>
      <c r="K7">
        <v>0.14480000734329224</v>
      </c>
      <c r="L7">
        <v>0.15710000693798065</v>
      </c>
      <c r="M7">
        <v>0.16349999606609344</v>
      </c>
      <c r="N7">
        <v>0.17239999771118164</v>
      </c>
      <c r="O7">
        <v>0.17339999973773956</v>
      </c>
      <c r="T7">
        <v>0.13600000739097595</v>
      </c>
      <c r="U7">
        <v>0.11410000175237656</v>
      </c>
      <c r="V7">
        <v>0.13379999995231628</v>
      </c>
      <c r="W7">
        <v>0.12460000067949295</v>
      </c>
      <c r="X7">
        <v>0.11890000104904175</v>
      </c>
      <c r="Y7">
        <v>0.15510000705718999</v>
      </c>
      <c r="Z7">
        <v>0.13500000536441803</v>
      </c>
      <c r="AA7">
        <v>0.14380000734329201</v>
      </c>
      <c r="AB7">
        <v>0.16710000693798099</v>
      </c>
      <c r="AC7">
        <v>0.15349999606609299</v>
      </c>
      <c r="AD7">
        <v>0.15239999771118201</v>
      </c>
      <c r="AE7">
        <v>0.19339999973774</v>
      </c>
    </row>
    <row r="8" spans="2:31" x14ac:dyDescent="0.3">
      <c r="D8">
        <v>0.12600000202655792</v>
      </c>
      <c r="E8">
        <v>0.11649999767541885</v>
      </c>
      <c r="F8">
        <v>0.12269999831914902</v>
      </c>
      <c r="G8">
        <v>0.12259999662637711</v>
      </c>
      <c r="H8">
        <v>0.1476999968290329</v>
      </c>
      <c r="I8">
        <v>0.14120000600814819</v>
      </c>
      <c r="J8">
        <v>0.1363999992609024</v>
      </c>
      <c r="K8">
        <v>0.14329999685287476</v>
      </c>
      <c r="L8">
        <v>0.15929999947547913</v>
      </c>
      <c r="M8">
        <v>0.16380000114440918</v>
      </c>
      <c r="N8">
        <v>0.16949999332427979</v>
      </c>
      <c r="O8">
        <v>0.2159000039100647</v>
      </c>
      <c r="T8">
        <v>0.12600000202655792</v>
      </c>
      <c r="U8">
        <v>0.11649999767541885</v>
      </c>
      <c r="V8">
        <v>0.12269999831914902</v>
      </c>
      <c r="W8">
        <v>0.12259999662637711</v>
      </c>
      <c r="X8">
        <v>0.1476999968290329</v>
      </c>
      <c r="Y8">
        <v>0.13120000600814799</v>
      </c>
      <c r="Z8">
        <v>0.1363999992609024</v>
      </c>
      <c r="AA8">
        <v>0.14329999685287476</v>
      </c>
      <c r="AB8">
        <v>0.15929999947547899</v>
      </c>
      <c r="AC8">
        <v>0.17380000114440899</v>
      </c>
      <c r="AD8">
        <v>0.17949999332427999</v>
      </c>
      <c r="AE8">
        <v>0.20590000391006499</v>
      </c>
    </row>
    <row r="9" spans="2:31" s="3" customFormat="1" x14ac:dyDescent="0.3">
      <c r="C9" s="3" t="s">
        <v>8</v>
      </c>
      <c r="D9" s="3">
        <f>AVERAGE(D5:D8)</f>
        <v>0.13120000064373016</v>
      </c>
      <c r="E9" s="3">
        <f t="shared" ref="E9:O9" si="0">AVERAGE(E5:E8)</f>
        <v>0.12257500179111958</v>
      </c>
      <c r="F9" s="3">
        <f t="shared" si="0"/>
        <v>0.12667499855160713</v>
      </c>
      <c r="G9" s="3">
        <f t="shared" si="0"/>
        <v>0.12849999591708183</v>
      </c>
      <c r="H9" s="3">
        <f t="shared" si="0"/>
        <v>0.13487499952316284</v>
      </c>
      <c r="I9" s="3">
        <f t="shared" si="0"/>
        <v>0.13955000415444374</v>
      </c>
      <c r="J9" s="3">
        <f t="shared" si="0"/>
        <v>0.14375000074505806</v>
      </c>
      <c r="K9" s="3">
        <f t="shared" si="0"/>
        <v>0.15467499941587448</v>
      </c>
      <c r="L9" s="3">
        <f t="shared" si="0"/>
        <v>0.16715000197291374</v>
      </c>
      <c r="M9" s="3">
        <f t="shared" si="0"/>
        <v>0.17147500067949295</v>
      </c>
      <c r="N9" s="3">
        <f t="shared" si="0"/>
        <v>0.17752499878406525</v>
      </c>
      <c r="O9" s="3">
        <f t="shared" si="0"/>
        <v>0.19472499936819077</v>
      </c>
      <c r="S9" s="3" t="s">
        <v>8</v>
      </c>
      <c r="T9" s="3">
        <f>AVERAGE(T5:T8)</f>
        <v>0.13120000064373016</v>
      </c>
      <c r="U9" s="3">
        <f t="shared" ref="U9:AE9" si="1">AVERAGE(U5:U8)</f>
        <v>0.12257500179111958</v>
      </c>
      <c r="V9" s="3">
        <f t="shared" si="1"/>
        <v>0.12667499855160713</v>
      </c>
      <c r="W9" s="3">
        <f t="shared" si="1"/>
        <v>0.12849999591708183</v>
      </c>
      <c r="X9" s="3">
        <f t="shared" si="1"/>
        <v>0.13487499952316284</v>
      </c>
      <c r="Y9" s="3">
        <f t="shared" si="1"/>
        <v>0.14030000415444374</v>
      </c>
      <c r="Z9" s="3">
        <f t="shared" si="1"/>
        <v>0.14375000074505806</v>
      </c>
      <c r="AA9" s="3">
        <f t="shared" si="1"/>
        <v>0.15467499941587437</v>
      </c>
      <c r="AB9" s="3">
        <f t="shared" si="1"/>
        <v>0.16965000197291372</v>
      </c>
      <c r="AC9" s="3">
        <f t="shared" si="1"/>
        <v>0.17497500067949298</v>
      </c>
      <c r="AD9" s="3">
        <f t="shared" si="1"/>
        <v>0.18252499878406553</v>
      </c>
      <c r="AE9" s="3">
        <f t="shared" si="1"/>
        <v>0.19972499936819108</v>
      </c>
    </row>
    <row r="10" spans="2:31" x14ac:dyDescent="0.3">
      <c r="C10" t="s">
        <v>42</v>
      </c>
      <c r="D10">
        <f>D9-$D9</f>
        <v>0</v>
      </c>
      <c r="E10">
        <v>0</v>
      </c>
      <c r="F10">
        <v>0</v>
      </c>
      <c r="G10">
        <v>0</v>
      </c>
      <c r="H10">
        <f t="shared" ref="H10:O10" si="2">H9-$D9</f>
        <v>3.6749988794326782E-3</v>
      </c>
      <c r="I10">
        <f t="shared" si="2"/>
        <v>8.3500035107135773E-3</v>
      </c>
      <c r="J10">
        <f t="shared" si="2"/>
        <v>1.2550000101327896E-2</v>
      </c>
      <c r="K10">
        <f t="shared" si="2"/>
        <v>2.3474998772144318E-2</v>
      </c>
      <c r="L10">
        <f t="shared" si="2"/>
        <v>3.5950001329183578E-2</v>
      </c>
      <c r="M10">
        <f t="shared" si="2"/>
        <v>4.0275000035762787E-2</v>
      </c>
      <c r="N10">
        <f t="shared" si="2"/>
        <v>4.6324998140335083E-2</v>
      </c>
      <c r="O10">
        <f t="shared" si="2"/>
        <v>6.3524998724460602E-2</v>
      </c>
      <c r="S10" t="s">
        <v>42</v>
      </c>
      <c r="T10">
        <f>T9-$T9</f>
        <v>0</v>
      </c>
      <c r="U10">
        <v>0</v>
      </c>
      <c r="V10">
        <v>0</v>
      </c>
      <c r="W10">
        <v>0</v>
      </c>
      <c r="X10">
        <f t="shared" ref="X10:AE10" si="3">X9-$T9</f>
        <v>3.6749988794326782E-3</v>
      </c>
      <c r="Y10">
        <f t="shared" si="3"/>
        <v>9.1000035107135779E-3</v>
      </c>
      <c r="Z10">
        <f t="shared" si="3"/>
        <v>1.2550000101327896E-2</v>
      </c>
      <c r="AA10">
        <f t="shared" si="3"/>
        <v>2.3474998772144207E-2</v>
      </c>
      <c r="AB10">
        <f t="shared" si="3"/>
        <v>3.8450001329183553E-2</v>
      </c>
      <c r="AC10">
        <f t="shared" si="3"/>
        <v>4.3775000035762818E-2</v>
      </c>
      <c r="AD10">
        <f t="shared" si="3"/>
        <v>5.1324998140335365E-2</v>
      </c>
      <c r="AE10">
        <f t="shared" si="3"/>
        <v>6.8524998724460912E-2</v>
      </c>
    </row>
    <row r="11" spans="2:31" s="3" customFormat="1" x14ac:dyDescent="0.3">
      <c r="C11" s="3" t="s">
        <v>43</v>
      </c>
      <c r="D11" s="3">
        <f t="shared" ref="D11:O11" si="4">(D10/$O10)*100</f>
        <v>0</v>
      </c>
      <c r="E11" s="3">
        <f t="shared" si="4"/>
        <v>0</v>
      </c>
      <c r="F11" s="3">
        <f t="shared" si="4"/>
        <v>0</v>
      </c>
      <c r="G11" s="3">
        <f t="shared" si="4"/>
        <v>0</v>
      </c>
      <c r="H11" s="3">
        <f t="shared" si="4"/>
        <v>5.7851223191250574</v>
      </c>
      <c r="I11" s="3">
        <f t="shared" si="4"/>
        <v>13.144437116687998</v>
      </c>
      <c r="J11" s="3">
        <f t="shared" si="4"/>
        <v>19.756002130379358</v>
      </c>
      <c r="K11" s="3">
        <f t="shared" si="4"/>
        <v>36.953953944913906</v>
      </c>
      <c r="L11" s="3">
        <f t="shared" si="4"/>
        <v>56.59189618423536</v>
      </c>
      <c r="M11" s="3">
        <f t="shared" si="4"/>
        <v>63.400237456840294</v>
      </c>
      <c r="N11" s="3">
        <f t="shared" si="4"/>
        <v>72.924044188130651</v>
      </c>
      <c r="O11" s="3">
        <f t="shared" si="4"/>
        <v>100</v>
      </c>
      <c r="S11" s="3" t="s">
        <v>43</v>
      </c>
      <c r="T11" s="3">
        <f>(T10/$AE10)*100</f>
        <v>0</v>
      </c>
      <c r="U11" s="3">
        <f t="shared" ref="U11:AE11" si="5">(U10/$AE10)*100</f>
        <v>0</v>
      </c>
      <c r="V11" s="3">
        <f t="shared" si="5"/>
        <v>0</v>
      </c>
      <c r="W11" s="3">
        <f t="shared" si="5"/>
        <v>0</v>
      </c>
      <c r="X11" s="3">
        <f t="shared" si="5"/>
        <v>5.3630046666762476</v>
      </c>
      <c r="Y11" s="3">
        <f t="shared" si="5"/>
        <v>13.27983025188326</v>
      </c>
      <c r="Z11" s="3">
        <f t="shared" si="5"/>
        <v>18.314484253828969</v>
      </c>
      <c r="AA11" s="3">
        <f t="shared" si="5"/>
        <v>34.257569075684629</v>
      </c>
      <c r="AB11" s="3">
        <f t="shared" si="5"/>
        <v>56.110911411747779</v>
      </c>
      <c r="AC11" s="3">
        <f t="shared" si="5"/>
        <v>63.881796206640054</v>
      </c>
      <c r="AD11" s="3">
        <f t="shared" si="5"/>
        <v>74.899670333031651</v>
      </c>
      <c r="AE11" s="3">
        <f t="shared" si="5"/>
        <v>100</v>
      </c>
    </row>
    <row r="12" spans="2:31" x14ac:dyDescent="0.3">
      <c r="C12" t="s">
        <v>9</v>
      </c>
      <c r="D12">
        <f>STDEV(D5:D8)</f>
        <v>4.4339610891687619E-3</v>
      </c>
      <c r="E12">
        <f t="shared" ref="E12:O12" si="6">STDEV(E5:E8)</f>
        <v>9.4816960169841393E-3</v>
      </c>
      <c r="F12">
        <f t="shared" si="6"/>
        <v>4.8937892081196994E-3</v>
      </c>
      <c r="G12">
        <f t="shared" si="6"/>
        <v>5.763676548363161E-3</v>
      </c>
      <c r="H12">
        <f t="shared" si="6"/>
        <v>1.2026185908499527E-2</v>
      </c>
      <c r="I12">
        <f t="shared" si="6"/>
        <v>3.1963487749539082E-3</v>
      </c>
      <c r="J12">
        <f t="shared" si="6"/>
        <v>1.0485068139645516E-2</v>
      </c>
      <c r="K12">
        <f t="shared" si="6"/>
        <v>1.2439282516945836E-2</v>
      </c>
      <c r="L12">
        <f t="shared" si="6"/>
        <v>1.3509871964907235E-2</v>
      </c>
      <c r="M12">
        <f t="shared" si="6"/>
        <v>9.2294392540913355E-3</v>
      </c>
      <c r="N12">
        <f t="shared" si="6"/>
        <v>1.5509431891178066E-2</v>
      </c>
      <c r="O12">
        <f t="shared" si="6"/>
        <v>1.9281491981752455E-2</v>
      </c>
      <c r="S12" t="s">
        <v>9</v>
      </c>
      <c r="T12">
        <f>STDEV(T5:T8)</f>
        <v>4.4339610891687619E-3</v>
      </c>
      <c r="U12">
        <f t="shared" ref="U12:AE12" si="7">STDEV(U5:U8)</f>
        <v>9.4816960169841393E-3</v>
      </c>
      <c r="V12">
        <f t="shared" si="7"/>
        <v>4.8937892081196994E-3</v>
      </c>
      <c r="W12">
        <f t="shared" si="7"/>
        <v>5.763676548363161E-3</v>
      </c>
      <c r="X12">
        <f t="shared" si="7"/>
        <v>1.2026185908499527E-2</v>
      </c>
      <c r="Y12">
        <f t="shared" si="7"/>
        <v>1.2172371887721798E-2</v>
      </c>
      <c r="Z12">
        <f t="shared" si="7"/>
        <v>1.0485068139645516E-2</v>
      </c>
      <c r="AA12">
        <f t="shared" si="7"/>
        <v>1.2940984449206929E-2</v>
      </c>
      <c r="AB12">
        <f t="shared" si="7"/>
        <v>1.185397290399441E-2</v>
      </c>
      <c r="AC12">
        <f t="shared" si="7"/>
        <v>1.5492447475138687E-2</v>
      </c>
      <c r="AD12">
        <f t="shared" si="7"/>
        <v>2.4018240559727844E-2</v>
      </c>
      <c r="AE12">
        <f t="shared" si="7"/>
        <v>1.3494785830095923E-2</v>
      </c>
    </row>
    <row r="15" spans="2:31" x14ac:dyDescent="0.3">
      <c r="B15" s="3" t="s">
        <v>44</v>
      </c>
      <c r="D15" t="s">
        <v>30</v>
      </c>
      <c r="E15" s="10" t="s">
        <v>31</v>
      </c>
      <c r="F15" s="10" t="s">
        <v>32</v>
      </c>
      <c r="G15" s="10" t="s">
        <v>33</v>
      </c>
      <c r="H15" s="10" t="s">
        <v>34</v>
      </c>
      <c r="I15" s="10" t="s">
        <v>35</v>
      </c>
      <c r="J15" s="10" t="s">
        <v>36</v>
      </c>
      <c r="K15" s="10" t="s">
        <v>37</v>
      </c>
      <c r="L15" s="10" t="s">
        <v>38</v>
      </c>
      <c r="M15" s="10" t="s">
        <v>39</v>
      </c>
      <c r="N15" s="10" t="s">
        <v>40</v>
      </c>
      <c r="O15" s="10" t="s">
        <v>41</v>
      </c>
      <c r="R15" s="3" t="s">
        <v>44</v>
      </c>
      <c r="T15" t="s">
        <v>30</v>
      </c>
      <c r="U15" s="10" t="s">
        <v>31</v>
      </c>
      <c r="V15" s="10" t="s">
        <v>32</v>
      </c>
      <c r="W15" s="10" t="s">
        <v>33</v>
      </c>
      <c r="X15" s="10" t="s">
        <v>34</v>
      </c>
      <c r="Y15" s="10" t="s">
        <v>35</v>
      </c>
      <c r="Z15" s="10" t="s">
        <v>36</v>
      </c>
      <c r="AA15" s="10" t="s">
        <v>37</v>
      </c>
      <c r="AB15" s="10" t="s">
        <v>38</v>
      </c>
      <c r="AC15" s="10" t="s">
        <v>39</v>
      </c>
      <c r="AD15" s="10" t="s">
        <v>40</v>
      </c>
      <c r="AE15" s="10" t="s">
        <v>41</v>
      </c>
    </row>
    <row r="16" spans="2:31" x14ac:dyDescent="0.3">
      <c r="D16">
        <v>0.1395999938249588</v>
      </c>
      <c r="E16">
        <v>0.14149999618530273</v>
      </c>
      <c r="F16">
        <v>0.13519999384880066</v>
      </c>
      <c r="G16">
        <v>0.12780000269412994</v>
      </c>
      <c r="H16">
        <v>0.12649999558925629</v>
      </c>
      <c r="I16">
        <v>0.12080000340938568</v>
      </c>
      <c r="J16">
        <v>0.13490000367164612</v>
      </c>
      <c r="K16">
        <v>0.17419999837875366</v>
      </c>
      <c r="L16">
        <v>0.20530000329017639</v>
      </c>
      <c r="M16">
        <v>0.13230000436306</v>
      </c>
      <c r="N16">
        <v>0.14790000021457672</v>
      </c>
      <c r="O16">
        <v>0.16809999942779541</v>
      </c>
      <c r="T16">
        <v>0.14049999415874481</v>
      </c>
      <c r="U16">
        <v>0.1379999965429306</v>
      </c>
      <c r="V16">
        <v>0.14190000295639038</v>
      </c>
      <c r="W16">
        <v>0.13510000705718994</v>
      </c>
      <c r="X16">
        <v>0.14739999294281</v>
      </c>
      <c r="Y16">
        <v>0.15899999320506999</v>
      </c>
      <c r="Z16">
        <v>0.15759999930858601</v>
      </c>
      <c r="AA16">
        <v>0.18240000069141399</v>
      </c>
      <c r="AB16">
        <v>0.19070000708103199</v>
      </c>
      <c r="AC16">
        <v>0.199900004267693</v>
      </c>
      <c r="AD16">
        <v>0.227400002479553</v>
      </c>
      <c r="AE16">
        <v>0.21210000336170201</v>
      </c>
    </row>
    <row r="17" spans="2:31" x14ac:dyDescent="0.3">
      <c r="D17">
        <v>0.14409999549388885</v>
      </c>
      <c r="E17">
        <v>0.12759999930858612</v>
      </c>
      <c r="F17">
        <v>0.13199999928474426</v>
      </c>
      <c r="G17">
        <v>0.13220000267028809</v>
      </c>
      <c r="H17">
        <v>0.13230000436306</v>
      </c>
      <c r="I17">
        <v>0.18119999766349792</v>
      </c>
      <c r="J17">
        <v>0.12669999897480011</v>
      </c>
      <c r="K17">
        <v>0.17790000140666962</v>
      </c>
      <c r="L17">
        <v>0.16310000419616699</v>
      </c>
      <c r="M17">
        <v>0.30289998650550842</v>
      </c>
      <c r="N17">
        <v>0.25150001049041748</v>
      </c>
      <c r="O17">
        <v>0.25029999017715454</v>
      </c>
      <c r="T17">
        <v>0.1476999968290329</v>
      </c>
      <c r="U17">
        <v>0.13939999997615801</v>
      </c>
      <c r="V17">
        <v>0.12880000472068787</v>
      </c>
      <c r="W17">
        <v>0.13369999825954437</v>
      </c>
      <c r="X17">
        <v>0.149199993610382</v>
      </c>
      <c r="Y17">
        <v>0.14570000231266</v>
      </c>
      <c r="Z17">
        <v>0.14339999318122901</v>
      </c>
      <c r="AA17">
        <v>0.18059999585151701</v>
      </c>
      <c r="AB17">
        <v>0.2410999983549118</v>
      </c>
      <c r="AC17">
        <v>0.183799992799759</v>
      </c>
      <c r="AD17">
        <v>0.193000002503395</v>
      </c>
      <c r="AE17">
        <v>0.194700001478195</v>
      </c>
    </row>
    <row r="18" spans="2:31" x14ac:dyDescent="0.3">
      <c r="D18">
        <v>0.13359999656677246</v>
      </c>
      <c r="E18">
        <v>0.146599998474121</v>
      </c>
      <c r="F18">
        <v>0.14560000598430634</v>
      </c>
      <c r="G18">
        <v>0.12620000541210175</v>
      </c>
      <c r="H18">
        <v>0.12389999628067017</v>
      </c>
      <c r="I18">
        <v>0.13619999587535858</v>
      </c>
      <c r="J18">
        <v>0.14890000224113464</v>
      </c>
      <c r="K18">
        <v>0.13240000605583191</v>
      </c>
      <c r="L18">
        <v>0.17299999296665192</v>
      </c>
      <c r="M18">
        <v>0.22980000078678131</v>
      </c>
      <c r="N18">
        <v>0.35080000758171082</v>
      </c>
      <c r="O18">
        <v>0.29690000414848328</v>
      </c>
      <c r="T18">
        <v>0.13629999756813049</v>
      </c>
      <c r="U18">
        <v>0.15039999783039101</v>
      </c>
      <c r="V18">
        <v>0.147800003886223</v>
      </c>
      <c r="W18">
        <v>0.14699999988079071</v>
      </c>
      <c r="X18">
        <v>0.13379999995231628</v>
      </c>
      <c r="Y18">
        <v>0.14659999728202799</v>
      </c>
      <c r="Z18">
        <v>0.15290000170469301</v>
      </c>
      <c r="AA18">
        <v>0.19760000467300401</v>
      </c>
      <c r="AB18">
        <v>0.20690000057220459</v>
      </c>
      <c r="AC18">
        <v>0.247499996423721</v>
      </c>
      <c r="AD18">
        <v>0.24800000309944201</v>
      </c>
      <c r="AE18">
        <v>0.27589999735355403</v>
      </c>
    </row>
    <row r="19" spans="2:31" x14ac:dyDescent="0.3">
      <c r="D19">
        <v>0.15979999303817749</v>
      </c>
      <c r="E19">
        <v>0.15270000696182251</v>
      </c>
      <c r="F19">
        <v>0.14790000021457672</v>
      </c>
      <c r="G19">
        <v>0.1379999965429306</v>
      </c>
      <c r="H19">
        <v>0.1379999965429306</v>
      </c>
      <c r="I19">
        <v>0.1445000022649765</v>
      </c>
      <c r="J19">
        <v>0.20949999988079071</v>
      </c>
      <c r="K19">
        <v>0.2671000063419342</v>
      </c>
      <c r="L19">
        <v>0.27770000696182251</v>
      </c>
      <c r="M19">
        <v>0.17319999635219574</v>
      </c>
      <c r="N19">
        <v>0.19159999489784241</v>
      </c>
      <c r="O19">
        <v>0.26350000500679016</v>
      </c>
      <c r="T19">
        <v>0.16099999845027924</v>
      </c>
      <c r="U19">
        <v>0.15359999477863301</v>
      </c>
      <c r="V19">
        <v>0.15170000493526459</v>
      </c>
      <c r="W19">
        <v>0.14720000326633453</v>
      </c>
      <c r="X19">
        <v>0.13750001311302201</v>
      </c>
      <c r="Y19">
        <v>0.14090000092983246</v>
      </c>
      <c r="Z19">
        <v>0.17239999651908899</v>
      </c>
      <c r="AA19">
        <v>0.18569999277591701</v>
      </c>
      <c r="AB19">
        <v>0.17599999904632568</v>
      </c>
      <c r="AC19">
        <v>0.19840000033378599</v>
      </c>
      <c r="AD19">
        <v>0.25679999589920044</v>
      </c>
      <c r="AE19">
        <v>0.2775999903678894</v>
      </c>
    </row>
    <row r="20" spans="2:31" x14ac:dyDescent="0.3">
      <c r="C20" t="s">
        <v>8</v>
      </c>
      <c r="D20">
        <f>AVERAGE(D16:D19)</f>
        <v>0.1442749947309494</v>
      </c>
      <c r="E20">
        <f t="shared" ref="E20:O20" si="8">AVERAGE(E16:E19)</f>
        <v>0.14210000023245808</v>
      </c>
      <c r="F20">
        <f t="shared" si="8"/>
        <v>0.14017499983310699</v>
      </c>
      <c r="G20">
        <f t="shared" si="8"/>
        <v>0.13105000182986259</v>
      </c>
      <c r="H20">
        <f t="shared" si="8"/>
        <v>0.13017499819397926</v>
      </c>
      <c r="I20">
        <f t="shared" si="8"/>
        <v>0.14567499980330467</v>
      </c>
      <c r="J20">
        <f t="shared" si="8"/>
        <v>0.1550000011920929</v>
      </c>
      <c r="K20">
        <f t="shared" si="8"/>
        <v>0.18790000304579735</v>
      </c>
      <c r="L20">
        <f t="shared" si="8"/>
        <v>0.20477500185370445</v>
      </c>
      <c r="M20">
        <f t="shared" si="8"/>
        <v>0.20954999700188637</v>
      </c>
      <c r="N20">
        <f t="shared" si="8"/>
        <v>0.23545000329613686</v>
      </c>
      <c r="O20">
        <f t="shared" si="8"/>
        <v>0.24469999969005585</v>
      </c>
      <c r="S20" t="s">
        <v>8</v>
      </c>
      <c r="T20">
        <f>AVERAGE(T16:T19)</f>
        <v>0.14637499675154686</v>
      </c>
      <c r="U20">
        <f>AVERAGE(U16:U19)</f>
        <v>0.14534999728202819</v>
      </c>
      <c r="V20">
        <f t="shared" ref="V20:AE20" si="9">AVERAGE(V16:V19)</f>
        <v>0.14255000412464147</v>
      </c>
      <c r="W20">
        <f t="shared" si="9"/>
        <v>0.14075000211596489</v>
      </c>
      <c r="X20">
        <f t="shared" si="9"/>
        <v>0.14197499990463258</v>
      </c>
      <c r="Y20">
        <f t="shared" si="9"/>
        <v>0.14804999843239761</v>
      </c>
      <c r="Z20">
        <f t="shared" si="9"/>
        <v>0.15657499767839925</v>
      </c>
      <c r="AA20">
        <f t="shared" si="9"/>
        <v>0.186574998497963</v>
      </c>
      <c r="AB20">
        <f t="shared" si="9"/>
        <v>0.20367500126361851</v>
      </c>
      <c r="AC20">
        <f t="shared" si="9"/>
        <v>0.20739999845623974</v>
      </c>
      <c r="AD20">
        <f t="shared" si="9"/>
        <v>0.2313000009953976</v>
      </c>
      <c r="AE20">
        <f t="shared" si="9"/>
        <v>0.24007499814033512</v>
      </c>
    </row>
    <row r="21" spans="2:31" x14ac:dyDescent="0.3">
      <c r="C21" t="s">
        <v>42</v>
      </c>
      <c r="D21">
        <f>D20-$D20</f>
        <v>0</v>
      </c>
      <c r="E21">
        <v>0</v>
      </c>
      <c r="F21">
        <v>0</v>
      </c>
      <c r="G21">
        <v>0</v>
      </c>
      <c r="H21">
        <v>0</v>
      </c>
      <c r="I21">
        <f t="shared" ref="I21:O21" si="10">I20-$D20</f>
        <v>1.4000050723552704E-3</v>
      </c>
      <c r="J21">
        <f t="shared" si="10"/>
        <v>1.0725006461143494E-2</v>
      </c>
      <c r="K21">
        <f t="shared" si="10"/>
        <v>4.3625008314847946E-2</v>
      </c>
      <c r="L21">
        <f t="shared" si="10"/>
        <v>6.0500007122755051E-2</v>
      </c>
      <c r="M21">
        <f t="shared" si="10"/>
        <v>6.5275002270936966E-2</v>
      </c>
      <c r="N21">
        <f t="shared" si="10"/>
        <v>9.1175008565187454E-2</v>
      </c>
      <c r="O21">
        <f t="shared" si="10"/>
        <v>0.10042500495910645</v>
      </c>
      <c r="S21" t="s">
        <v>42</v>
      </c>
      <c r="T21">
        <f>T20-$T20</f>
        <v>0</v>
      </c>
      <c r="U21">
        <v>0</v>
      </c>
      <c r="V21">
        <v>0</v>
      </c>
      <c r="W21">
        <v>0</v>
      </c>
      <c r="X21">
        <v>0</v>
      </c>
      <c r="Y21">
        <f t="shared" ref="Y21:AE21" si="11">Y20-$T20</f>
        <v>1.6750016808507462E-3</v>
      </c>
      <c r="Z21">
        <f t="shared" si="11"/>
        <v>1.0200000926852387E-2</v>
      </c>
      <c r="AA21">
        <f t="shared" si="11"/>
        <v>4.0200001746416136E-2</v>
      </c>
      <c r="AB21">
        <f t="shared" si="11"/>
        <v>5.7300004512071651E-2</v>
      </c>
      <c r="AC21">
        <f t="shared" si="11"/>
        <v>6.1025001704692883E-2</v>
      </c>
      <c r="AD21">
        <f t="shared" si="11"/>
        <v>8.4925004243850744E-2</v>
      </c>
      <c r="AE21">
        <f t="shared" si="11"/>
        <v>9.3700001388788257E-2</v>
      </c>
    </row>
    <row r="22" spans="2:31" s="3" customFormat="1" x14ac:dyDescent="0.3">
      <c r="C22" s="3" t="s">
        <v>43</v>
      </c>
      <c r="D22" s="3">
        <f>(D21/$O21)*100</f>
        <v>0</v>
      </c>
      <c r="E22" s="3">
        <f t="shared" ref="E22:N22" si="12">(E21/$O21)*100</f>
        <v>0</v>
      </c>
      <c r="F22" s="3">
        <f t="shared" si="12"/>
        <v>0</v>
      </c>
      <c r="G22" s="3">
        <f t="shared" si="12"/>
        <v>0</v>
      </c>
      <c r="H22" s="3">
        <f t="shared" si="12"/>
        <v>0</v>
      </c>
      <c r="I22" s="3">
        <f t="shared" si="12"/>
        <v>1.3940801625305963</v>
      </c>
      <c r="J22" s="3">
        <f t="shared" si="12"/>
        <v>10.67961755691301</v>
      </c>
      <c r="K22" s="3">
        <f t="shared" si="12"/>
        <v>43.440384526356027</v>
      </c>
      <c r="L22" s="3">
        <f t="shared" si="12"/>
        <v>60.243967274276912</v>
      </c>
      <c r="M22" s="3">
        <f t="shared" si="12"/>
        <v>64.998754341627631</v>
      </c>
      <c r="N22" s="3">
        <f t="shared" si="12"/>
        <v>90.789150174614747</v>
      </c>
      <c r="O22" s="3">
        <f>(O21/$O21)*100</f>
        <v>100</v>
      </c>
      <c r="S22" s="3" t="s">
        <v>43</v>
      </c>
      <c r="T22" s="3">
        <f>(T21/$AE21)*100</f>
        <v>0</v>
      </c>
      <c r="U22" s="3">
        <f t="shared" ref="U22:AE22" si="13">(U21/$AE21)*100</f>
        <v>0</v>
      </c>
      <c r="V22" s="3">
        <f t="shared" si="13"/>
        <v>0</v>
      </c>
      <c r="W22" s="3">
        <f t="shared" si="13"/>
        <v>0</v>
      </c>
      <c r="X22" s="3">
        <f t="shared" si="13"/>
        <v>0</v>
      </c>
      <c r="Y22" s="3">
        <f t="shared" si="13"/>
        <v>1.7876218314028431</v>
      </c>
      <c r="Z22" s="3">
        <f t="shared" si="13"/>
        <v>10.885806590898168</v>
      </c>
      <c r="AA22" s="3">
        <f t="shared" si="13"/>
        <v>42.902882764766211</v>
      </c>
      <c r="AB22" s="3">
        <f t="shared" si="13"/>
        <v>61.152618636917033</v>
      </c>
      <c r="AC22" s="3">
        <f t="shared" si="13"/>
        <v>65.128069157099162</v>
      </c>
      <c r="AD22" s="3">
        <f t="shared" si="13"/>
        <v>90.63500852200896</v>
      </c>
      <c r="AE22" s="3">
        <f t="shared" si="13"/>
        <v>100</v>
      </c>
    </row>
    <row r="23" spans="2:31" x14ac:dyDescent="0.3">
      <c r="C23" t="s">
        <v>9</v>
      </c>
      <c r="D23">
        <f>STDEV(D16:D19)</f>
        <v>1.12081431178199E-2</v>
      </c>
      <c r="E23">
        <f t="shared" ref="E23:O23" si="14">STDEV(E16:E19)</f>
        <v>1.0696107679687832E-2</v>
      </c>
      <c r="F23">
        <f t="shared" si="14"/>
        <v>7.760748270278086E-3</v>
      </c>
      <c r="G23">
        <f t="shared" si="14"/>
        <v>5.2823570521503826E-3</v>
      </c>
      <c r="H23">
        <f t="shared" si="14"/>
        <v>6.2882839083615348E-3</v>
      </c>
      <c r="I23">
        <f t="shared" si="14"/>
        <v>2.563816970335369E-2</v>
      </c>
      <c r="J23">
        <f t="shared" si="14"/>
        <v>3.7471588659901155E-2</v>
      </c>
      <c r="K23">
        <f t="shared" si="14"/>
        <v>5.6687977410422863E-2</v>
      </c>
      <c r="L23">
        <f t="shared" si="14"/>
        <v>5.1848460652351623E-2</v>
      </c>
      <c r="M23">
        <f t="shared" si="14"/>
        <v>7.3966585031228452E-2</v>
      </c>
      <c r="N23">
        <f t="shared" si="14"/>
        <v>8.7846556555033456E-2</v>
      </c>
      <c r="O23">
        <f t="shared" si="14"/>
        <v>5.4702835389654703E-2</v>
      </c>
      <c r="S23" t="s">
        <v>9</v>
      </c>
      <c r="T23">
        <f>STDEV(T16:T19)</f>
        <v>1.0826934991100269E-2</v>
      </c>
      <c r="U23">
        <f t="shared" ref="U23:AE23" si="15">STDEV(U16:U19)</f>
        <v>7.8100350625983769E-3</v>
      </c>
      <c r="V23">
        <f t="shared" si="15"/>
        <v>1.0012825066857373E-2</v>
      </c>
      <c r="W23">
        <f t="shared" si="15"/>
        <v>7.3550432910537197E-3</v>
      </c>
      <c r="X23">
        <f t="shared" si="15"/>
        <v>7.4941580473915966E-3</v>
      </c>
      <c r="Y23">
        <f t="shared" si="15"/>
        <v>7.7168610826573664E-3</v>
      </c>
      <c r="Z23">
        <f t="shared" si="15"/>
        <v>1.2090871977886603E-2</v>
      </c>
      <c r="AA23">
        <f t="shared" si="15"/>
        <v>7.6473886497948063E-3</v>
      </c>
      <c r="AB23">
        <f t="shared" si="15"/>
        <v>2.7960014601742834E-2</v>
      </c>
      <c r="AC23">
        <f t="shared" si="15"/>
        <v>2.7702105714249484E-2</v>
      </c>
      <c r="AD23">
        <f t="shared" si="15"/>
        <v>2.8350424354731465E-2</v>
      </c>
      <c r="AE23">
        <f t="shared" si="15"/>
        <v>4.2945881701116732E-2</v>
      </c>
    </row>
    <row r="26" spans="2:31" x14ac:dyDescent="0.3">
      <c r="B26" s="3" t="s">
        <v>45</v>
      </c>
      <c r="R26" s="3" t="s">
        <v>45</v>
      </c>
    </row>
    <row r="27" spans="2:31" x14ac:dyDescent="0.3">
      <c r="D27" t="s">
        <v>30</v>
      </c>
      <c r="E27" s="10" t="s">
        <v>31</v>
      </c>
      <c r="F27" s="10" t="s">
        <v>32</v>
      </c>
      <c r="G27" s="10" t="s">
        <v>33</v>
      </c>
      <c r="H27" s="10" t="s">
        <v>34</v>
      </c>
      <c r="I27" s="10" t="s">
        <v>35</v>
      </c>
      <c r="J27" s="10" t="s">
        <v>36</v>
      </c>
      <c r="K27" s="10" t="s">
        <v>37</v>
      </c>
      <c r="L27" s="10" t="s">
        <v>38</v>
      </c>
      <c r="M27" s="10" t="s">
        <v>39</v>
      </c>
      <c r="N27" s="10" t="s">
        <v>40</v>
      </c>
      <c r="O27" s="10" t="s">
        <v>41</v>
      </c>
      <c r="T27" t="s">
        <v>30</v>
      </c>
      <c r="U27" s="10" t="s">
        <v>31</v>
      </c>
      <c r="V27" s="10" t="s">
        <v>32</v>
      </c>
      <c r="W27" s="10" t="s">
        <v>33</v>
      </c>
      <c r="X27" s="10" t="s">
        <v>34</v>
      </c>
      <c r="Y27" s="10" t="s">
        <v>35</v>
      </c>
      <c r="Z27" s="10" t="s">
        <v>36</v>
      </c>
      <c r="AA27" s="10" t="s">
        <v>37</v>
      </c>
      <c r="AB27" s="10" t="s">
        <v>38</v>
      </c>
      <c r="AC27" s="10" t="s">
        <v>39</v>
      </c>
      <c r="AD27" s="10" t="s">
        <v>40</v>
      </c>
      <c r="AE27" s="10" t="s">
        <v>41</v>
      </c>
    </row>
    <row r="28" spans="2:31" x14ac:dyDescent="0.3">
      <c r="D28">
        <v>0.15690000355243683</v>
      </c>
      <c r="E28">
        <v>0.15549999475479126</v>
      </c>
      <c r="F28">
        <v>0.14910000562667847</v>
      </c>
      <c r="G28">
        <v>0.29480001330375671</v>
      </c>
      <c r="H28">
        <v>0.25960001349449158</v>
      </c>
      <c r="I28">
        <v>0.32490000128746033</v>
      </c>
      <c r="J28">
        <v>0.26850000023841858</v>
      </c>
      <c r="K28">
        <v>0.25730001330375701</v>
      </c>
      <c r="L28">
        <v>0.37290000915527344</v>
      </c>
      <c r="M28">
        <v>0.62840002775192261</v>
      </c>
      <c r="N28">
        <v>0.60019999742507935</v>
      </c>
      <c r="O28">
        <v>0.40400001406669617</v>
      </c>
      <c r="T28">
        <v>0.15780000388622284</v>
      </c>
      <c r="U28">
        <v>0.15460000395774801</v>
      </c>
      <c r="V28">
        <v>0.16089999866485599</v>
      </c>
      <c r="W28">
        <v>0.24000000029802299</v>
      </c>
      <c r="X28">
        <v>0.294399997591972</v>
      </c>
      <c r="Y28">
        <v>0.29890001058578503</v>
      </c>
      <c r="Z28">
        <v>0.32769999742507899</v>
      </c>
      <c r="AA28">
        <v>0.32490001320838902</v>
      </c>
      <c r="AB28">
        <v>0.34839999556541401</v>
      </c>
      <c r="AC28">
        <v>0.40360000252723699</v>
      </c>
      <c r="AD28">
        <v>0.41510000824928284</v>
      </c>
      <c r="AE28">
        <v>0.41349997520446702</v>
      </c>
    </row>
    <row r="29" spans="2:31" x14ac:dyDescent="0.3">
      <c r="D29">
        <v>0.15369999408721924</v>
      </c>
      <c r="E29">
        <v>0.14620000123977661</v>
      </c>
      <c r="F29">
        <v>0.15389999747276306</v>
      </c>
      <c r="G29">
        <v>0.22400000691413879</v>
      </c>
      <c r="H29">
        <v>0.25360000133514404</v>
      </c>
      <c r="I29">
        <v>0.27090001106262207</v>
      </c>
      <c r="J29">
        <v>0.3409000039100647</v>
      </c>
      <c r="K29">
        <v>0.29489999413490298</v>
      </c>
      <c r="L29">
        <v>0.33730000257492065</v>
      </c>
      <c r="M29">
        <v>0.31949999928474426</v>
      </c>
      <c r="N29">
        <v>0.32699999213218689</v>
      </c>
      <c r="O29">
        <v>0.46889999508857727</v>
      </c>
      <c r="T29">
        <v>0.1574999988079071</v>
      </c>
      <c r="U29">
        <v>0.158799995183945</v>
      </c>
      <c r="V29">
        <v>0.160700005292892</v>
      </c>
      <c r="W29">
        <v>0.24479999780654901</v>
      </c>
      <c r="X29">
        <v>0.27470000684261298</v>
      </c>
      <c r="Y29">
        <v>0.27180000245571101</v>
      </c>
      <c r="Z29">
        <v>0.31059999585151699</v>
      </c>
      <c r="AA29">
        <v>0.32240001320838901</v>
      </c>
      <c r="AB29">
        <v>0.34415000081062302</v>
      </c>
      <c r="AC29">
        <v>0.30309998989105225</v>
      </c>
      <c r="AD29">
        <v>0.3596000075340271</v>
      </c>
      <c r="AE29">
        <v>0.407299998998642</v>
      </c>
    </row>
    <row r="30" spans="2:31" x14ac:dyDescent="0.3">
      <c r="D30">
        <v>0.15320000052452087</v>
      </c>
      <c r="E30">
        <v>0.16599993109703001</v>
      </c>
      <c r="F30">
        <v>0.16050000488758087</v>
      </c>
      <c r="G30">
        <v>0.20180000364780426</v>
      </c>
      <c r="H30">
        <v>0.28769999742507935</v>
      </c>
      <c r="I30">
        <v>0.28150001168251038</v>
      </c>
      <c r="J30">
        <v>0.28290000557899475</v>
      </c>
      <c r="K30">
        <v>0.37450000643730202</v>
      </c>
      <c r="L30">
        <v>0.3158000111579895</v>
      </c>
      <c r="M30">
        <v>0.2669999897480011</v>
      </c>
      <c r="N30">
        <v>0.31189998984336853</v>
      </c>
      <c r="O30">
        <v>0.36000001430511475</v>
      </c>
      <c r="T30">
        <v>0.156600003838539</v>
      </c>
      <c r="U30">
        <v>0.15249999952316301</v>
      </c>
      <c r="V30">
        <v>0.15729999744892101</v>
      </c>
      <c r="W30">
        <v>0.20579999983310701</v>
      </c>
      <c r="X30">
        <v>0.27879999637603797</v>
      </c>
      <c r="Y30">
        <v>0.29669999957084597</v>
      </c>
      <c r="Z30">
        <v>0.28250000357627902</v>
      </c>
      <c r="AA30">
        <v>0.32400012016295998</v>
      </c>
      <c r="AB30">
        <v>0.36147999763488697</v>
      </c>
      <c r="AC30">
        <v>0.41649999618530298</v>
      </c>
      <c r="AD30">
        <v>0.45429998636245728</v>
      </c>
      <c r="AE30">
        <v>0.42609999895095801</v>
      </c>
    </row>
    <row r="31" spans="2:31" x14ac:dyDescent="0.3">
      <c r="D31">
        <v>0.15719999372959137</v>
      </c>
      <c r="E31">
        <v>0.15659999310970299</v>
      </c>
      <c r="F31">
        <v>0.16830000281333923</v>
      </c>
      <c r="G31">
        <v>0.22400000691413879</v>
      </c>
      <c r="H31">
        <v>0.29690000414848328</v>
      </c>
      <c r="I31">
        <v>0.23389999568462372</v>
      </c>
      <c r="J31">
        <v>0.29210001230239868</v>
      </c>
      <c r="K31">
        <v>0.352399998903275</v>
      </c>
      <c r="L31">
        <v>0.36710000634193402</v>
      </c>
      <c r="M31">
        <v>0.23909999430179596</v>
      </c>
      <c r="N31">
        <v>0.35409998893737793</v>
      </c>
      <c r="O31">
        <v>0.37850001454353333</v>
      </c>
      <c r="T31">
        <v>0.15600006079674</v>
      </c>
      <c r="U31">
        <v>0.15900000393390701</v>
      </c>
      <c r="V31">
        <v>0.16040000319480896</v>
      </c>
      <c r="W31">
        <v>0.25249999821186098</v>
      </c>
      <c r="X31">
        <v>0.28670000016689301</v>
      </c>
      <c r="Y31">
        <v>0.279700002074242</v>
      </c>
      <c r="Z31">
        <v>0.292099996805191</v>
      </c>
      <c r="AA31">
        <v>0.32799999713897698</v>
      </c>
      <c r="AB31">
        <v>0.37376000285148597</v>
      </c>
      <c r="AC31">
        <v>0.38780000209808302</v>
      </c>
      <c r="AD31">
        <v>0.41410002708435001</v>
      </c>
      <c r="AE31">
        <v>0.41309998989105201</v>
      </c>
    </row>
    <row r="32" spans="2:31" x14ac:dyDescent="0.3">
      <c r="C32" t="s">
        <v>8</v>
      </c>
      <c r="D32">
        <f>AVERAGE(D28:D31)</f>
        <v>0.15524999797344208</v>
      </c>
      <c r="E32">
        <f t="shared" ref="E32:O32" si="16">AVERAGE(E28:E31)</f>
        <v>0.15607498005032522</v>
      </c>
      <c r="F32">
        <f t="shared" si="16"/>
        <v>0.15795000270009041</v>
      </c>
      <c r="G32">
        <f t="shared" si="16"/>
        <v>0.23615000769495964</v>
      </c>
      <c r="H32">
        <f t="shared" si="16"/>
        <v>0.27445000410079956</v>
      </c>
      <c r="I32">
        <f t="shared" si="16"/>
        <v>0.27780000492930412</v>
      </c>
      <c r="J32">
        <f t="shared" si="16"/>
        <v>0.29610000550746918</v>
      </c>
      <c r="K32">
        <f t="shared" si="16"/>
        <v>0.31977500319480923</v>
      </c>
      <c r="L32">
        <f t="shared" si="16"/>
        <v>0.34827500730752942</v>
      </c>
      <c r="M32">
        <f t="shared" si="16"/>
        <v>0.36350000277161598</v>
      </c>
      <c r="N32">
        <f t="shared" si="16"/>
        <v>0.39829999208450317</v>
      </c>
      <c r="O32">
        <f t="shared" si="16"/>
        <v>0.40285000950098038</v>
      </c>
      <c r="S32" t="s">
        <v>8</v>
      </c>
      <c r="T32">
        <f>AVERAGE(T28:T31)</f>
        <v>0.15697501683235224</v>
      </c>
      <c r="U32">
        <f t="shared" ref="U32:AE32" si="17">AVERAGE(U28:U31)</f>
        <v>0.15622500064969075</v>
      </c>
      <c r="V32">
        <f t="shared" si="17"/>
        <v>0.15982500115036949</v>
      </c>
      <c r="W32">
        <f t="shared" si="17"/>
        <v>0.235774999037385</v>
      </c>
      <c r="X32">
        <f t="shared" si="17"/>
        <v>0.28365000024437903</v>
      </c>
      <c r="Y32">
        <f t="shared" si="17"/>
        <v>0.28677500367164599</v>
      </c>
      <c r="Z32">
        <f t="shared" si="17"/>
        <v>0.3032249984145165</v>
      </c>
      <c r="AA32">
        <f t="shared" si="17"/>
        <v>0.32482503592967876</v>
      </c>
      <c r="AB32">
        <f t="shared" si="17"/>
        <v>0.35694749921560254</v>
      </c>
      <c r="AC32">
        <f t="shared" si="17"/>
        <v>0.37774999767541884</v>
      </c>
      <c r="AD32">
        <f t="shared" si="17"/>
        <v>0.41077500730752931</v>
      </c>
      <c r="AE32">
        <f t="shared" si="17"/>
        <v>0.4149999907612798</v>
      </c>
    </row>
    <row r="33" spans="3:31" x14ac:dyDescent="0.3">
      <c r="C33" t="s">
        <v>42</v>
      </c>
      <c r="D33">
        <f>D32-$D32</f>
        <v>0</v>
      </c>
      <c r="E33">
        <f t="shared" ref="E33:O33" si="18">E32-$D32</f>
        <v>8.2498207688314062E-4</v>
      </c>
      <c r="F33">
        <f t="shared" si="18"/>
        <v>2.7000047266483307E-3</v>
      </c>
      <c r="G33">
        <f t="shared" si="18"/>
        <v>8.0900009721517563E-2</v>
      </c>
      <c r="H33">
        <f t="shared" si="18"/>
        <v>0.11920000612735748</v>
      </c>
      <c r="I33">
        <f t="shared" si="18"/>
        <v>0.12255000695586205</v>
      </c>
      <c r="J33">
        <f t="shared" si="18"/>
        <v>0.1408500075340271</v>
      </c>
      <c r="K33">
        <f t="shared" si="18"/>
        <v>0.16452500522136715</v>
      </c>
      <c r="L33">
        <f t="shared" si="18"/>
        <v>0.19302500933408734</v>
      </c>
      <c r="M33">
        <f t="shared" si="18"/>
        <v>0.2082500047981739</v>
      </c>
      <c r="N33">
        <f t="shared" si="18"/>
        <v>0.2430499941110611</v>
      </c>
      <c r="O33">
        <f t="shared" si="18"/>
        <v>0.2476000115275383</v>
      </c>
      <c r="S33" t="s">
        <v>42</v>
      </c>
      <c r="T33">
        <f>T32-$T32</f>
        <v>0</v>
      </c>
      <c r="U33">
        <v>0</v>
      </c>
      <c r="V33">
        <f t="shared" ref="V33:AE33" si="19">V32-$T32</f>
        <v>2.8499843180172513E-3</v>
      </c>
      <c r="W33">
        <f t="shared" si="19"/>
        <v>7.8799982205032759E-2</v>
      </c>
      <c r="X33">
        <f t="shared" si="19"/>
        <v>0.12667498341202679</v>
      </c>
      <c r="Y33">
        <f t="shared" si="19"/>
        <v>0.12979998683929375</v>
      </c>
      <c r="Z33">
        <f t="shared" si="19"/>
        <v>0.14624998158216426</v>
      </c>
      <c r="AA33">
        <f t="shared" si="19"/>
        <v>0.16785001909732652</v>
      </c>
      <c r="AB33">
        <f t="shared" si="19"/>
        <v>0.1999724823832503</v>
      </c>
      <c r="AC33">
        <f t="shared" si="19"/>
        <v>0.2207749808430666</v>
      </c>
      <c r="AD33">
        <f t="shared" si="19"/>
        <v>0.2537999904751771</v>
      </c>
      <c r="AE33">
        <f t="shared" si="19"/>
        <v>0.25802497392892754</v>
      </c>
    </row>
    <row r="34" spans="3:31" s="3" customFormat="1" x14ac:dyDescent="0.3">
      <c r="C34" s="3" t="s">
        <v>43</v>
      </c>
      <c r="D34" s="3">
        <f>(D33/$O33)*100</f>
        <v>0</v>
      </c>
      <c r="E34" s="3">
        <f t="shared" ref="E34:O34" si="20">(E33/$O33)*100</f>
        <v>0.33319145334182881</v>
      </c>
      <c r="F34" s="3">
        <f t="shared" si="20"/>
        <v>1.0904703557931918</v>
      </c>
      <c r="G34" s="3">
        <f t="shared" si="20"/>
        <v>32.673669610277777</v>
      </c>
      <c r="H34" s="3">
        <f t="shared" si="20"/>
        <v>48.142165015246761</v>
      </c>
      <c r="I34" s="3">
        <f t="shared" si="20"/>
        <v>49.495153978307435</v>
      </c>
      <c r="J34" s="3">
        <f t="shared" si="20"/>
        <v>56.886107017956114</v>
      </c>
      <c r="K34" s="3">
        <f t="shared" si="20"/>
        <v>66.44789885361881</v>
      </c>
      <c r="L34" s="3">
        <f t="shared" si="20"/>
        <v>77.958400786511646</v>
      </c>
      <c r="M34" s="3">
        <f t="shared" si="20"/>
        <v>84.1074293629474</v>
      </c>
      <c r="N34" s="3">
        <f t="shared" si="20"/>
        <v>98.162351694409693</v>
      </c>
      <c r="O34" s="3">
        <f t="shared" si="20"/>
        <v>100</v>
      </c>
      <c r="S34" s="3" t="s">
        <v>43</v>
      </c>
      <c r="T34" s="3">
        <f>(T33/$AE33)*100</f>
        <v>0</v>
      </c>
      <c r="U34" s="3">
        <f t="shared" ref="U34:AE34" si="21">(U33/$AE33)*100</f>
        <v>0</v>
      </c>
      <c r="V34" s="3">
        <f t="shared" si="21"/>
        <v>1.1045381672249577</v>
      </c>
      <c r="W34" s="3">
        <f t="shared" si="21"/>
        <v>30.539672577096376</v>
      </c>
      <c r="X34" s="3">
        <f t="shared" si="21"/>
        <v>49.094078562689504</v>
      </c>
      <c r="Y34" s="3">
        <f t="shared" si="21"/>
        <v>50.305202966534125</v>
      </c>
      <c r="Z34" s="3">
        <f t="shared" si="21"/>
        <v>56.680552798911833</v>
      </c>
      <c r="AA34" s="3">
        <f t="shared" si="21"/>
        <v>65.051850036640431</v>
      </c>
      <c r="AB34" s="3">
        <f t="shared" si="21"/>
        <v>77.501212126207719</v>
      </c>
      <c r="AC34" s="3">
        <f t="shared" si="21"/>
        <v>85.563415618783722</v>
      </c>
      <c r="AD34" s="3">
        <f t="shared" si="21"/>
        <v>98.362568014476693</v>
      </c>
      <c r="AE34" s="3">
        <f t="shared" si="21"/>
        <v>100</v>
      </c>
    </row>
    <row r="35" spans="3:31" x14ac:dyDescent="0.3">
      <c r="C35" t="s">
        <v>9</v>
      </c>
      <c r="D35">
        <f>STDEV(D28:D31)</f>
        <v>2.0920487125943793E-3</v>
      </c>
      <c r="E35">
        <f t="shared" ref="E35:O35" si="22">STDEV(E28:E31)</f>
        <v>8.0958035753277355E-3</v>
      </c>
      <c r="F35">
        <f t="shared" si="22"/>
        <v>8.333666740821746E-3</v>
      </c>
      <c r="G35">
        <f t="shared" si="22"/>
        <v>4.0476293365785579E-2</v>
      </c>
      <c r="H35">
        <f t="shared" si="22"/>
        <v>2.1093519238301099E-2</v>
      </c>
      <c r="I35">
        <f t="shared" si="22"/>
        <v>3.7447387242883289E-2</v>
      </c>
      <c r="J35">
        <f t="shared" si="22"/>
        <v>3.1406156994430869E-2</v>
      </c>
      <c r="K35">
        <f t="shared" si="22"/>
        <v>5.348241693144206E-2</v>
      </c>
      <c r="L35">
        <f t="shared" si="22"/>
        <v>2.6682375009483617E-2</v>
      </c>
      <c r="M35">
        <f t="shared" si="22"/>
        <v>0.17971796252486003</v>
      </c>
      <c r="N35">
        <f t="shared" si="22"/>
        <v>0.13572754917505256</v>
      </c>
      <c r="O35">
        <f t="shared" si="22"/>
        <v>4.7584897636877496E-2</v>
      </c>
      <c r="S35" t="s">
        <v>9</v>
      </c>
      <c r="T35">
        <f>STDEV(T28:T31)</f>
        <v>8.2611212528265496E-4</v>
      </c>
      <c r="U35">
        <f t="shared" ref="U35:AE35" si="23">STDEV(U28:U31)</f>
        <v>3.2066331107205503E-3</v>
      </c>
      <c r="V35">
        <f t="shared" si="23"/>
        <v>1.6958304700079158E-3</v>
      </c>
      <c r="W35">
        <f t="shared" si="23"/>
        <v>2.063595093615745E-2</v>
      </c>
      <c r="X35">
        <f t="shared" si="23"/>
        <v>8.7271580314015589E-3</v>
      </c>
      <c r="Y35">
        <f t="shared" si="23"/>
        <v>1.3163429711231278E-2</v>
      </c>
      <c r="Z35">
        <f t="shared" si="23"/>
        <v>2.0055815745191913E-2</v>
      </c>
      <c r="AA35">
        <f t="shared" si="23"/>
        <v>2.3556472213119403E-3</v>
      </c>
      <c r="AB35">
        <f t="shared" si="23"/>
        <v>1.3416899846870351E-2</v>
      </c>
      <c r="AC35">
        <f t="shared" si="23"/>
        <v>5.1131892808228475E-2</v>
      </c>
      <c r="AD35">
        <f t="shared" si="23"/>
        <v>3.8914717837909292E-2</v>
      </c>
      <c r="AE35">
        <f t="shared" si="23"/>
        <v>7.923806007493287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5A</vt:lpstr>
      <vt:lpstr>Figure 5B</vt:lpstr>
      <vt:lpstr>Figure 5C</vt:lpstr>
      <vt:lpstr>Figure 5D</vt:lpstr>
      <vt:lpstr>Figure 5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Vikas Maurya</cp:lastModifiedBy>
  <dcterms:created xsi:type="dcterms:W3CDTF">2022-11-21T05:35:27Z</dcterms:created>
  <dcterms:modified xsi:type="dcterms:W3CDTF">2022-12-24T16:14:38Z</dcterms:modified>
</cp:coreProperties>
</file>